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townsend/Desktop/Done project/PLoS Genet resubmission AUG30 files/supplemental files/"/>
    </mc:Choice>
  </mc:AlternateContent>
  <xr:revisionPtr revIDLastSave="0" documentId="13_ncr:1_{08732884-034E-1441-9033-9282D8C78B61}" xr6:coauthVersionLast="47" xr6:coauthVersionMax="47" xr10:uidLastSave="{00000000-0000-0000-0000-000000000000}"/>
  <bookViews>
    <workbookView xWindow="8720" yWindow="460" windowWidth="39720" windowHeight="23520" xr2:uid="{A7AF9B2E-5D2E-C148-8C80-1304B745FD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28" uniqueCount="345">
  <si>
    <t>Gene ID</t>
  </si>
  <si>
    <t>0hr</t>
  </si>
  <si>
    <t>2hr</t>
  </si>
  <si>
    <t>24hr</t>
  </si>
  <si>
    <t>48hr</t>
  </si>
  <si>
    <t>72hr</t>
  </si>
  <si>
    <t>96hr</t>
  </si>
  <si>
    <t>120hr</t>
  </si>
  <si>
    <t>144hr</t>
  </si>
  <si>
    <t>A</t>
  </si>
  <si>
    <t>NCU02164</t>
  </si>
  <si>
    <t>NCU02165</t>
  </si>
  <si>
    <t>NCU02167</t>
  </si>
  <si>
    <t>NCU02168</t>
  </si>
  <si>
    <t>NCU02172</t>
  </si>
  <si>
    <t>NCU02173</t>
  </si>
  <si>
    <t>NCU02171</t>
  </si>
  <si>
    <t>NCU02174</t>
  </si>
  <si>
    <t>NCU16323</t>
  </si>
  <si>
    <t>NCU16325</t>
  </si>
  <si>
    <t>B</t>
  </si>
  <si>
    <t>NCU02846</t>
  </si>
  <si>
    <t>NCU02847</t>
  </si>
  <si>
    <t>NCU02849</t>
  </si>
  <si>
    <t>NCU02850</t>
  </si>
  <si>
    <t>NCU02852</t>
  </si>
  <si>
    <t>NCU02853</t>
  </si>
  <si>
    <t>NCU02855</t>
  </si>
  <si>
    <t>NCU02857</t>
  </si>
  <si>
    <t>NCU02858</t>
  </si>
  <si>
    <t>NCU02854</t>
  </si>
  <si>
    <t>NCU02856</t>
  </si>
  <si>
    <t>C</t>
  </si>
  <si>
    <t>NCU01514</t>
  </si>
  <si>
    <t>NCU01515</t>
  </si>
  <si>
    <t>NCU01516</t>
  </si>
  <si>
    <t>NCU01517</t>
  </si>
  <si>
    <t>NCU01521</t>
  </si>
  <si>
    <t>NCU01522</t>
  </si>
  <si>
    <t>NCU01523</t>
  </si>
  <si>
    <t>NCU01524</t>
  </si>
  <si>
    <t>NCU01525</t>
  </si>
  <si>
    <t>NCU01527</t>
  </si>
  <si>
    <t>NCU01528</t>
  </si>
  <si>
    <t>NCU01530</t>
  </si>
  <si>
    <t>NCU01534</t>
  </si>
  <si>
    <t>NCU01535</t>
  </si>
  <si>
    <t>NCU01539</t>
  </si>
  <si>
    <t>NCU01540</t>
  </si>
  <si>
    <t>NCU01541</t>
  </si>
  <si>
    <t>NCU01542</t>
  </si>
  <si>
    <t>NCU01543</t>
  </si>
  <si>
    <t>NCU01520</t>
  </si>
  <si>
    <t>NCU01526</t>
  </si>
  <si>
    <t>NCU01529</t>
  </si>
  <si>
    <t>NCU01532</t>
  </si>
  <si>
    <t>Gene</t>
  </si>
  <si>
    <t>bird1</t>
  </si>
  <si>
    <t>bird2</t>
  </si>
  <si>
    <t>bird3</t>
  </si>
  <si>
    <t>bird4</t>
  </si>
  <si>
    <t>D</t>
  </si>
  <si>
    <t>NCU05345</t>
  </si>
  <si>
    <t>NCU05346</t>
  </si>
  <si>
    <t>NCU05347</t>
  </si>
  <si>
    <t>NCU05349</t>
  </si>
  <si>
    <t>NCU05354</t>
  </si>
  <si>
    <t>NCU05356</t>
  </si>
  <si>
    <t>NCU05358</t>
  </si>
  <si>
    <t>NCU05360</t>
  </si>
  <si>
    <t>NCU05351</t>
  </si>
  <si>
    <t>NCU16529</t>
  </si>
  <si>
    <t>E</t>
  </si>
  <si>
    <t>NCU01625</t>
  </si>
  <si>
    <t>NCU01629</t>
  </si>
  <si>
    <t>NCU01632</t>
  </si>
  <si>
    <t>NCU01633</t>
  </si>
  <si>
    <t>NCU01634</t>
  </si>
  <si>
    <t>NCU01635</t>
  </si>
  <si>
    <t>NCU01636</t>
  </si>
  <si>
    <t>NCU10404</t>
  </si>
  <si>
    <t>NCU01631</t>
  </si>
  <si>
    <t>F</t>
  </si>
  <si>
    <t>NCU08457</t>
  </si>
  <si>
    <t>NCU08468</t>
  </si>
  <si>
    <t>NCU08469</t>
  </si>
  <si>
    <t>NCU08471</t>
  </si>
  <si>
    <t>NCU08473</t>
  </si>
  <si>
    <t>NCU08475</t>
  </si>
  <si>
    <t>NCU10142</t>
  </si>
  <si>
    <t>NCU08470</t>
  </si>
  <si>
    <t>NCU08472</t>
  </si>
  <si>
    <t>G</t>
  </si>
  <si>
    <t>NCU04101</t>
  </si>
  <si>
    <t>NCU04102</t>
  </si>
  <si>
    <t>NCU04104</t>
  </si>
  <si>
    <t>NCU04105</t>
  </si>
  <si>
    <t>NCU04106</t>
  </si>
  <si>
    <t>NCU04108</t>
  </si>
  <si>
    <t>NCU04109</t>
  </si>
  <si>
    <t>NCU04110</t>
  </si>
  <si>
    <t>NCU04111</t>
  </si>
  <si>
    <t>NCU04103</t>
  </si>
  <si>
    <t>NCU04107</t>
  </si>
  <si>
    <t>H</t>
  </si>
  <si>
    <t>NCU06228</t>
  </si>
  <si>
    <t>NCU06230</t>
  </si>
  <si>
    <t>NCU06231</t>
  </si>
  <si>
    <t>NCU06232</t>
  </si>
  <si>
    <t>NCU06233</t>
  </si>
  <si>
    <t>NCU06235</t>
  </si>
  <si>
    <t>NCU06237</t>
  </si>
  <si>
    <t>NCU06238</t>
  </si>
  <si>
    <t>NCU06229</t>
  </si>
  <si>
    <t>NCU06234</t>
  </si>
  <si>
    <t>NCU06236</t>
  </si>
  <si>
    <t>I</t>
  </si>
  <si>
    <t>NCU07330</t>
  </si>
  <si>
    <t>NCU07331</t>
  </si>
  <si>
    <t>NCU07332</t>
  </si>
  <si>
    <t>NCU07333</t>
  </si>
  <si>
    <t>NCU07334</t>
  </si>
  <si>
    <t>NCU07337</t>
  </si>
  <si>
    <t>NCU07338</t>
  </si>
  <si>
    <t>NCU07339</t>
  </si>
  <si>
    <t>NCU07340</t>
  </si>
  <si>
    <t>NCU07335</t>
  </si>
  <si>
    <t>NCU07336</t>
  </si>
  <si>
    <t>J</t>
  </si>
  <si>
    <t>NCU07310</t>
  </si>
  <si>
    <t>NCU07311</t>
  </si>
  <si>
    <t>NCU07312</t>
  </si>
  <si>
    <t>NCU07313</t>
  </si>
  <si>
    <t>NCU07314</t>
  </si>
  <si>
    <t>NCU07318</t>
  </si>
  <si>
    <t>NCU07319</t>
  </si>
  <si>
    <t>NCU07320</t>
  </si>
  <si>
    <t>NCU07321</t>
  </si>
  <si>
    <t>NCU07322</t>
  </si>
  <si>
    <t>NCU07324</t>
  </si>
  <si>
    <t>NCU07325</t>
  </si>
  <si>
    <t>NCU07326</t>
  </si>
  <si>
    <t>NCU07327</t>
  </si>
  <si>
    <t>NCU07329</t>
  </si>
  <si>
    <t>NCU07316</t>
  </si>
  <si>
    <t>NCU07317</t>
  </si>
  <si>
    <t>NCU07323</t>
  </si>
  <si>
    <t>NCU16851</t>
  </si>
  <si>
    <t>K</t>
  </si>
  <si>
    <t>NCU05564</t>
  </si>
  <si>
    <t>NCU05565</t>
  </si>
  <si>
    <t>NCU05567</t>
  </si>
  <si>
    <t>NCU05569</t>
  </si>
  <si>
    <t>NCU05571</t>
  </si>
  <si>
    <t>NCU05574</t>
  </si>
  <si>
    <t>NCU05575</t>
  </si>
  <si>
    <t>NCU05577</t>
  </si>
  <si>
    <t>NCU05578</t>
  </si>
  <si>
    <t>NCU05579</t>
  </si>
  <si>
    <t>NCU05580</t>
  </si>
  <si>
    <t>NCU05581</t>
  </si>
  <si>
    <t>NCU05568</t>
  </si>
  <si>
    <t>NCU05570</t>
  </si>
  <si>
    <t>MSM1</t>
  </si>
  <si>
    <t>MSM2</t>
  </si>
  <si>
    <t>MSM3</t>
  </si>
  <si>
    <t>MSM4</t>
  </si>
  <si>
    <t>L</t>
  </si>
  <si>
    <t>NCU07428</t>
  </si>
  <si>
    <t>NCU07430</t>
  </si>
  <si>
    <t>NCU07432</t>
  </si>
  <si>
    <t>NCU07433</t>
  </si>
  <si>
    <t>NCU07434</t>
  </si>
  <si>
    <t>NCU07435</t>
  </si>
  <si>
    <t>NCU09064</t>
  </si>
  <si>
    <t>NCU09065</t>
  </si>
  <si>
    <t>NCU09066</t>
  </si>
  <si>
    <t>NCU09068</t>
  </si>
  <si>
    <t>NCU09069</t>
  </si>
  <si>
    <t>NCU07427</t>
  </si>
  <si>
    <t>NCU07429</t>
  </si>
  <si>
    <t>M</t>
  </si>
  <si>
    <t>NCU02169</t>
  </si>
  <si>
    <t>NCU02170</t>
  </si>
  <si>
    <t>NCU02175</t>
  </si>
  <si>
    <t>NCU02176</t>
  </si>
  <si>
    <t>NCU02177</t>
  </si>
  <si>
    <t>NCU02178</t>
  </si>
  <si>
    <t>N</t>
  </si>
  <si>
    <t>NCU00845</t>
  </si>
  <si>
    <t>NCU00846</t>
  </si>
  <si>
    <t>NCU00847</t>
  </si>
  <si>
    <t>NCU00848</t>
  </si>
  <si>
    <t>NCU00852</t>
  </si>
  <si>
    <t>NCU00853</t>
  </si>
  <si>
    <t>NCU00854</t>
  </si>
  <si>
    <t>NCU00855</t>
  </si>
  <si>
    <t>NCU00856</t>
  </si>
  <si>
    <t>NCU16430</t>
  </si>
  <si>
    <t>NCU16432</t>
  </si>
  <si>
    <t>NCU00849</t>
  </si>
  <si>
    <t>NCU00851</t>
  </si>
  <si>
    <t>O</t>
  </si>
  <si>
    <t>NCU03465</t>
  </si>
  <si>
    <t>NCU03466</t>
  </si>
  <si>
    <t>NCU03467</t>
  </si>
  <si>
    <t>NCU03468</t>
  </si>
  <si>
    <t>NCU03471</t>
  </si>
  <si>
    <t>NCU03472</t>
  </si>
  <si>
    <t>NCU03475</t>
  </si>
  <si>
    <t>NCU03476</t>
  </si>
  <si>
    <t>NCU03477</t>
  </si>
  <si>
    <t>NCU03478</t>
  </si>
  <si>
    <t>NCU03479</t>
  </si>
  <si>
    <t>NCU03480</t>
  </si>
  <si>
    <t>NCU03481</t>
  </si>
  <si>
    <t>NCU03482</t>
  </si>
  <si>
    <t>NCU03483</t>
  </si>
  <si>
    <t>NCU03484</t>
  </si>
  <si>
    <t>NCU03485</t>
  </si>
  <si>
    <t>NCU11054</t>
  </si>
  <si>
    <t>NCU03474</t>
  </si>
  <si>
    <t>P</t>
  </si>
  <si>
    <t>NCU00006</t>
  </si>
  <si>
    <t>NCU00007</t>
  </si>
  <si>
    <t>NCU00008</t>
  </si>
  <si>
    <t>NCU00010</t>
  </si>
  <si>
    <t>NCU00014</t>
  </si>
  <si>
    <t>NCU00015</t>
  </si>
  <si>
    <t>NCU00017</t>
  </si>
  <si>
    <t>NCU00011</t>
  </si>
  <si>
    <t>NCU00013</t>
  </si>
  <si>
    <t>Q</t>
  </si>
  <si>
    <t>R</t>
  </si>
  <si>
    <t>NCU00185</t>
  </si>
  <si>
    <t>NCU00186</t>
  </si>
  <si>
    <t>NCU00187</t>
  </si>
  <si>
    <t>NCU00188</t>
  </si>
  <si>
    <t>NCU00193</t>
  </si>
  <si>
    <t>NCU00194</t>
  </si>
  <si>
    <t>NCU00195</t>
  </si>
  <si>
    <t>NCU00196</t>
  </si>
  <si>
    <t>NCU00198</t>
  </si>
  <si>
    <t>NCU00199</t>
  </si>
  <si>
    <t>NCU00200</t>
  </si>
  <si>
    <t>NCU00201</t>
  </si>
  <si>
    <t>NCU00202</t>
  </si>
  <si>
    <t>NCU00203</t>
  </si>
  <si>
    <t>NCU00204</t>
  </si>
  <si>
    <t>NCU00189</t>
  </si>
  <si>
    <t>NCU00197</t>
  </si>
  <si>
    <t>S</t>
  </si>
  <si>
    <t>NCU07342</t>
  </si>
  <si>
    <t>T</t>
  </si>
  <si>
    <t>NCU16844</t>
  </si>
  <si>
    <t>NCU16845</t>
  </si>
  <si>
    <t>NCU16848</t>
  </si>
  <si>
    <t>U</t>
  </si>
  <si>
    <t>NCU06790</t>
  </si>
  <si>
    <t>NCU06791</t>
  </si>
  <si>
    <t>NCU06792</t>
  </si>
  <si>
    <t>NCU06793</t>
  </si>
  <si>
    <t>NCU06799</t>
  </si>
  <si>
    <t>NCU06801</t>
  </si>
  <si>
    <t>NCU06803</t>
  </si>
  <si>
    <t>NCU06804</t>
  </si>
  <si>
    <t>NCU06807</t>
  </si>
  <si>
    <t>NCU06808</t>
  </si>
  <si>
    <t>NCU06809</t>
  </si>
  <si>
    <t>NCU06811</t>
  </si>
  <si>
    <t>NCU06812</t>
  </si>
  <si>
    <t>NCU06815</t>
  </si>
  <si>
    <t>NCU06794</t>
  </si>
  <si>
    <t>NCU06795</t>
  </si>
  <si>
    <t>NCU06797</t>
  </si>
  <si>
    <t>NCU06806</t>
  </si>
  <si>
    <t>NCU06810</t>
  </si>
  <si>
    <t>V</t>
  </si>
  <si>
    <t>NCU06678</t>
  </si>
  <si>
    <t>NCU06679</t>
  </si>
  <si>
    <t>NCU06680</t>
  </si>
  <si>
    <t>NCU06681</t>
  </si>
  <si>
    <t>NCU06682</t>
  </si>
  <si>
    <t>NCU06684</t>
  </si>
  <si>
    <t>NCU06685</t>
  </si>
  <si>
    <t>NCU06687</t>
  </si>
  <si>
    <t>NCU06688</t>
  </si>
  <si>
    <t>NCU06689</t>
  </si>
  <si>
    <t>NCU06691</t>
  </si>
  <si>
    <t>NCU06693</t>
  </si>
  <si>
    <t>NCU06694</t>
  </si>
  <si>
    <t>NCU06695</t>
  </si>
  <si>
    <t>NCU06683</t>
  </si>
  <si>
    <t>NCU06686</t>
  </si>
  <si>
    <t>NCU06690</t>
  </si>
  <si>
    <t>W</t>
  </si>
  <si>
    <t>NCU07110</t>
  </si>
  <si>
    <t>NCU07111</t>
  </si>
  <si>
    <t>NCU07112</t>
  </si>
  <si>
    <t>NCU07113</t>
  </si>
  <si>
    <t>NCU07116</t>
  </si>
  <si>
    <t>NCU07117</t>
  </si>
  <si>
    <t>NCU07119</t>
  </si>
  <si>
    <t>NCU07120</t>
  </si>
  <si>
    <t>NCU07121</t>
  </si>
  <si>
    <t>NCU07123</t>
  </si>
  <si>
    <t>NCU07124</t>
  </si>
  <si>
    <t>NCU07125</t>
  </si>
  <si>
    <t>NCU07126</t>
  </si>
  <si>
    <t>NCU07127</t>
  </si>
  <si>
    <t>NCU07129</t>
  </si>
  <si>
    <t>NCU07130</t>
  </si>
  <si>
    <t>NCU07115</t>
  </si>
  <si>
    <t>NCU07122</t>
  </si>
  <si>
    <t>X</t>
  </si>
  <si>
    <t>NCU05563</t>
  </si>
  <si>
    <t>Y</t>
  </si>
  <si>
    <t>NCU05836</t>
  </si>
  <si>
    <t>NCU05837</t>
  </si>
  <si>
    <t>NCU05838</t>
  </si>
  <si>
    <t>NCU05841</t>
  </si>
  <si>
    <t>NCU05842</t>
  </si>
  <si>
    <t>NCU05843</t>
  </si>
  <si>
    <t>NCU05844</t>
  </si>
  <si>
    <t>NCU05846</t>
  </si>
  <si>
    <t>NCU11308</t>
  </si>
  <si>
    <t>NCU17281</t>
  </si>
  <si>
    <t>NCU05839</t>
  </si>
  <si>
    <t>NCU05840</t>
  </si>
  <si>
    <t>Z</t>
  </si>
  <si>
    <t>NCU05865</t>
  </si>
  <si>
    <t>NCU05869</t>
  </si>
  <si>
    <t>NCU05873</t>
  </si>
  <si>
    <t>NCU05876</t>
  </si>
  <si>
    <t>NCU05878</t>
  </si>
  <si>
    <t>NCU05880</t>
  </si>
  <si>
    <t>NCU05881</t>
  </si>
  <si>
    <t>NCU05882</t>
  </si>
  <si>
    <t>NCU11306</t>
  </si>
  <si>
    <t>NCU11307</t>
  </si>
  <si>
    <t>NCU17284</t>
  </si>
  <si>
    <t>NCU17285</t>
  </si>
  <si>
    <t>NCU05872</t>
  </si>
  <si>
    <t>NCU05875</t>
  </si>
  <si>
    <t xml:space="preserve">Supplemental table S10. Correlation coefficients of expression for selected of LSGs clusters (red) and neighboring non-LSG genes under distince growth conditions as in the Supplemental Figures 5 and S3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0" fillId="0" borderId="2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7367E-0A81-3841-A61C-589CB103601E}">
  <dimension ref="A1:AI458"/>
  <sheetViews>
    <sheetView tabSelected="1" workbookViewId="0"/>
  </sheetViews>
  <sheetFormatPr baseColWidth="10" defaultRowHeight="24" x14ac:dyDescent="0.3"/>
  <cols>
    <col min="11" max="11" width="10.83203125" style="1"/>
  </cols>
  <sheetData>
    <row r="1" spans="1:22" x14ac:dyDescent="0.3">
      <c r="A1" s="7" t="s">
        <v>344</v>
      </c>
    </row>
    <row r="4" spans="1:22" ht="25" thickBot="1" x14ac:dyDescent="0.35"/>
    <row r="5" spans="1:22" x14ac:dyDescent="0.3">
      <c r="A5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K5" s="3" t="s">
        <v>9</v>
      </c>
      <c r="L5" s="4"/>
      <c r="M5" s="4" t="s">
        <v>10</v>
      </c>
      <c r="N5" s="4" t="s">
        <v>11</v>
      </c>
      <c r="O5" s="4" t="s">
        <v>12</v>
      </c>
      <c r="P5" s="4" t="s">
        <v>13</v>
      </c>
      <c r="Q5" s="4" t="s">
        <v>14</v>
      </c>
      <c r="R5" s="4" t="s">
        <v>15</v>
      </c>
      <c r="S5" s="4" t="s">
        <v>16</v>
      </c>
      <c r="T5" s="4" t="s">
        <v>17</v>
      </c>
      <c r="U5" s="4" t="s">
        <v>18</v>
      </c>
      <c r="V5" s="4" t="s">
        <v>19</v>
      </c>
    </row>
    <row r="6" spans="1:22" x14ac:dyDescent="0.3">
      <c r="A6" t="s">
        <v>10</v>
      </c>
      <c r="B6">
        <v>1</v>
      </c>
      <c r="C6">
        <v>-5.2540000000000003E-2</v>
      </c>
      <c r="D6">
        <v>0.36226999999999998</v>
      </c>
      <c r="E6">
        <v>1.902053191</v>
      </c>
      <c r="F6">
        <v>-2.1820252569999998</v>
      </c>
      <c r="G6">
        <v>0.53582955700000001</v>
      </c>
      <c r="H6">
        <v>-0.19420088499999999</v>
      </c>
      <c r="I6">
        <v>-9.3183637E-2</v>
      </c>
      <c r="L6" t="s">
        <v>10</v>
      </c>
      <c r="M6">
        <v>1</v>
      </c>
    </row>
    <row r="7" spans="1:22" x14ac:dyDescent="0.3">
      <c r="A7" t="s">
        <v>11</v>
      </c>
      <c r="B7">
        <v>1</v>
      </c>
      <c r="C7">
        <v>-0.1275</v>
      </c>
      <c r="D7">
        <v>1.2849900000000001</v>
      </c>
      <c r="E7">
        <v>-1.1510647110000001</v>
      </c>
      <c r="F7">
        <v>1.4777738030000001</v>
      </c>
      <c r="G7">
        <v>0.265144147</v>
      </c>
      <c r="H7">
        <v>2.2748363000000001E-2</v>
      </c>
      <c r="I7">
        <v>4.7394631E-2</v>
      </c>
      <c r="L7" t="s">
        <v>11</v>
      </c>
      <c r="M7">
        <v>-0.59827606279404366</v>
      </c>
      <c r="N7">
        <v>1</v>
      </c>
    </row>
    <row r="8" spans="1:22" x14ac:dyDescent="0.3">
      <c r="A8" t="s">
        <v>12</v>
      </c>
      <c r="B8">
        <v>1</v>
      </c>
      <c r="C8">
        <v>-1.613969E-3</v>
      </c>
      <c r="D8">
        <v>-0.55325732599999999</v>
      </c>
      <c r="E8">
        <v>-0.20866000000000001</v>
      </c>
      <c r="F8">
        <v>1.67103</v>
      </c>
      <c r="G8">
        <v>-0.188016777</v>
      </c>
      <c r="H8">
        <v>-0.57648914900000003</v>
      </c>
      <c r="I8">
        <v>-0.24921166</v>
      </c>
      <c r="L8" t="s">
        <v>12</v>
      </c>
      <c r="M8">
        <v>-0.51043907652510134</v>
      </c>
      <c r="N8">
        <v>0.53818308326048003</v>
      </c>
      <c r="O8">
        <v>1</v>
      </c>
    </row>
    <row r="9" spans="1:22" x14ac:dyDescent="0.3">
      <c r="A9" t="s">
        <v>13</v>
      </c>
      <c r="B9">
        <v>1</v>
      </c>
      <c r="C9">
        <v>-3.0235666000000001E-2</v>
      </c>
      <c r="D9">
        <v>-0.16650214699999999</v>
      </c>
      <c r="E9">
        <v>3.1564350999999997E-2</v>
      </c>
      <c r="F9">
        <v>-0.315532865</v>
      </c>
      <c r="G9">
        <v>-9.1E-4</v>
      </c>
      <c r="H9">
        <v>0.26085999999999998</v>
      </c>
      <c r="I9">
        <v>0.187261076</v>
      </c>
      <c r="L9" t="s">
        <v>13</v>
      </c>
      <c r="M9">
        <v>0.44723215992552978</v>
      </c>
      <c r="N9">
        <v>-1.6016055295089506E-2</v>
      </c>
      <c r="O9">
        <v>0.11347831526047021</v>
      </c>
      <c r="P9">
        <v>1</v>
      </c>
    </row>
    <row r="10" spans="1:22" x14ac:dyDescent="0.3">
      <c r="A10" t="s">
        <v>14</v>
      </c>
      <c r="B10">
        <v>1</v>
      </c>
      <c r="C10">
        <v>1.6992396E-2</v>
      </c>
      <c r="D10">
        <v>-2.044E-2</v>
      </c>
      <c r="E10">
        <v>8.1309999999999993E-2</v>
      </c>
      <c r="F10">
        <v>-5.6131817000000001E-2</v>
      </c>
      <c r="G10">
        <v>1.857741444</v>
      </c>
      <c r="H10">
        <v>-0.41115275000000001</v>
      </c>
      <c r="I10">
        <v>-5.1222900000000002E-2</v>
      </c>
      <c r="L10" t="s">
        <v>14</v>
      </c>
      <c r="M10">
        <v>0.31993435538341397</v>
      </c>
      <c r="N10">
        <v>9.3603866749033635E-2</v>
      </c>
      <c r="O10">
        <v>0.12709442961515771</v>
      </c>
      <c r="P10">
        <v>0.29359062824436882</v>
      </c>
      <c r="Q10">
        <v>1</v>
      </c>
    </row>
    <row r="11" spans="1:22" x14ac:dyDescent="0.3">
      <c r="A11" t="s">
        <v>15</v>
      </c>
      <c r="B11">
        <v>1</v>
      </c>
      <c r="C11">
        <v>9.3268239999999992E-3</v>
      </c>
      <c r="D11">
        <v>0.15766296799999999</v>
      </c>
      <c r="E11">
        <v>-0.33548</v>
      </c>
      <c r="F11">
        <v>4.752E-2</v>
      </c>
      <c r="G11">
        <v>0.62422674499999997</v>
      </c>
      <c r="H11">
        <v>-0.13784616999999999</v>
      </c>
      <c r="I11">
        <v>0.13493703600000001</v>
      </c>
      <c r="L11" t="s">
        <v>15</v>
      </c>
      <c r="M11">
        <v>0.12038447797925875</v>
      </c>
      <c r="N11">
        <v>0.49934317913934811</v>
      </c>
      <c r="O11">
        <v>0.34329687665203656</v>
      </c>
      <c r="P11">
        <v>0.63084270842389178</v>
      </c>
      <c r="Q11">
        <v>0.76933546302491307</v>
      </c>
      <c r="R11">
        <v>1</v>
      </c>
    </row>
    <row r="12" spans="1:22" x14ac:dyDescent="0.3">
      <c r="A12" s="5" t="s">
        <v>16</v>
      </c>
      <c r="B12">
        <v>1</v>
      </c>
      <c r="C12">
        <v>5.5820000000000002E-2</v>
      </c>
      <c r="D12">
        <v>0.72933833400000003</v>
      </c>
      <c r="E12">
        <v>-181.58699999999999</v>
      </c>
      <c r="F12">
        <v>197.56399999999999</v>
      </c>
      <c r="G12">
        <v>-7.6449349999999999E-2</v>
      </c>
      <c r="H12">
        <v>-0.115990078</v>
      </c>
      <c r="I12">
        <v>0.421023655</v>
      </c>
      <c r="L12" t="s">
        <v>16</v>
      </c>
      <c r="M12">
        <v>-0.93412722547276605</v>
      </c>
      <c r="N12">
        <v>0.80741139272632867</v>
      </c>
      <c r="O12">
        <v>0.64619826999646213</v>
      </c>
      <c r="P12">
        <v>-0.24464402882226435</v>
      </c>
      <c r="Q12">
        <v>-5.7397311229055517E-2</v>
      </c>
      <c r="R12">
        <v>0.22383153505369188</v>
      </c>
      <c r="S12">
        <v>1</v>
      </c>
    </row>
    <row r="13" spans="1:22" x14ac:dyDescent="0.3">
      <c r="A13" s="5" t="s">
        <v>17</v>
      </c>
      <c r="B13">
        <v>1</v>
      </c>
      <c r="C13">
        <v>-1.48532</v>
      </c>
      <c r="D13">
        <v>2.20967</v>
      </c>
      <c r="E13">
        <v>-1.4729145640000001</v>
      </c>
      <c r="F13">
        <v>5.0086907610000004</v>
      </c>
      <c r="G13">
        <v>1.9565090279999999</v>
      </c>
      <c r="H13">
        <v>0.66338355599999999</v>
      </c>
      <c r="I13">
        <v>6.9368215999999996E-2</v>
      </c>
      <c r="L13" t="s">
        <v>17</v>
      </c>
      <c r="M13">
        <v>-0.69812872066393405</v>
      </c>
      <c r="N13">
        <v>0.84123053680464643</v>
      </c>
      <c r="O13">
        <v>0.57105528790716031</v>
      </c>
      <c r="P13">
        <v>-0.29016580493119604</v>
      </c>
      <c r="Q13">
        <v>0.13348791879636851</v>
      </c>
      <c r="R13">
        <v>0.26861060733850006</v>
      </c>
      <c r="S13">
        <v>0.82168451587271141</v>
      </c>
      <c r="T13">
        <v>1</v>
      </c>
    </row>
    <row r="14" spans="1:22" x14ac:dyDescent="0.3">
      <c r="A14" s="5" t="s">
        <v>18</v>
      </c>
      <c r="B14">
        <v>1</v>
      </c>
      <c r="C14">
        <v>-8.5073561050636667E-2</v>
      </c>
      <c r="D14">
        <v>-0.38166616069621523</v>
      </c>
      <c r="E14">
        <v>-0.58112000000000008</v>
      </c>
      <c r="F14">
        <v>0.26915</v>
      </c>
      <c r="G14">
        <v>0.1352086041839026</v>
      </c>
      <c r="H14">
        <v>0.78241193822661825</v>
      </c>
      <c r="I14">
        <v>-1.0391227359711601</v>
      </c>
      <c r="L14" t="s">
        <v>18</v>
      </c>
      <c r="M14">
        <v>-0.14688085196788628</v>
      </c>
      <c r="N14">
        <v>0.3752932676416143</v>
      </c>
      <c r="O14">
        <v>0.40616063211092202</v>
      </c>
      <c r="P14">
        <v>0.50257807844073987</v>
      </c>
      <c r="Q14">
        <v>0.25088324111815391</v>
      </c>
      <c r="R14">
        <v>0.47027723111347508</v>
      </c>
      <c r="S14">
        <v>0.32694260406817782</v>
      </c>
      <c r="T14">
        <v>0.30423226847288953</v>
      </c>
      <c r="U14">
        <v>1</v>
      </c>
    </row>
    <row r="15" spans="1:22" ht="25" thickBot="1" x14ac:dyDescent="0.35">
      <c r="A15" s="5" t="s">
        <v>19</v>
      </c>
      <c r="B15">
        <v>1</v>
      </c>
      <c r="C15">
        <v>-2.8529800000000001</v>
      </c>
      <c r="D15">
        <v>0.95079000000000002</v>
      </c>
      <c r="E15">
        <v>0.27327390441821015</v>
      </c>
      <c r="F15">
        <v>-0.22437521565534577</v>
      </c>
      <c r="G15">
        <v>2.0667915413811797</v>
      </c>
      <c r="H15">
        <v>0.6184743474347435</v>
      </c>
      <c r="I15">
        <v>9.5317543075624372E-2</v>
      </c>
      <c r="L15" s="6" t="s">
        <v>19</v>
      </c>
      <c r="M15" s="6">
        <v>0.26968617719917198</v>
      </c>
      <c r="N15" s="6">
        <v>0.2102182760107415</v>
      </c>
      <c r="O15" s="6">
        <v>-0.11697147541521534</v>
      </c>
      <c r="P15" s="6">
        <v>0.2377553249546929</v>
      </c>
      <c r="Q15" s="6">
        <v>0.52948110212239319</v>
      </c>
      <c r="R15" s="6">
        <v>0.43686029884381927</v>
      </c>
      <c r="S15" s="6">
        <v>-9.533501606302637E-2</v>
      </c>
      <c r="T15" s="6">
        <v>0.39150415861958782</v>
      </c>
      <c r="U15" s="6">
        <v>0.18973366828647092</v>
      </c>
      <c r="V15" s="6">
        <v>1</v>
      </c>
    </row>
    <row r="18" spans="1:23" ht="25" thickBot="1" x14ac:dyDescent="0.35"/>
    <row r="19" spans="1:23" x14ac:dyDescent="0.3">
      <c r="A19" t="s">
        <v>0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K19" s="1" t="s">
        <v>20</v>
      </c>
      <c r="L19" s="4"/>
      <c r="M19" s="4" t="s">
        <v>21</v>
      </c>
      <c r="N19" s="4" t="s">
        <v>22</v>
      </c>
      <c r="O19" s="4" t="s">
        <v>23</v>
      </c>
      <c r="P19" s="4" t="s">
        <v>24</v>
      </c>
      <c r="Q19" s="4" t="s">
        <v>25</v>
      </c>
      <c r="R19" s="4" t="s">
        <v>26</v>
      </c>
      <c r="S19" s="4" t="s">
        <v>27</v>
      </c>
      <c r="T19" s="4" t="s">
        <v>28</v>
      </c>
      <c r="U19" s="4" t="s">
        <v>29</v>
      </c>
      <c r="V19" s="4" t="s">
        <v>30</v>
      </c>
      <c r="W19" s="4" t="s">
        <v>31</v>
      </c>
    </row>
    <row r="20" spans="1:23" x14ac:dyDescent="0.3">
      <c r="A20" t="s">
        <v>21</v>
      </c>
      <c r="B20">
        <v>1</v>
      </c>
      <c r="C20">
        <v>-0.23947988592702638</v>
      </c>
      <c r="D20">
        <v>0.2078072130065198</v>
      </c>
      <c r="E20">
        <v>-0.31715000000000004</v>
      </c>
      <c r="F20">
        <v>5.5050000000000043E-2</v>
      </c>
      <c r="G20">
        <v>0.39916591630728387</v>
      </c>
      <c r="H20">
        <v>0.47970112248423319</v>
      </c>
      <c r="I20">
        <v>0.17137598886610025</v>
      </c>
      <c r="L20" t="s">
        <v>21</v>
      </c>
      <c r="M20">
        <v>1</v>
      </c>
    </row>
    <row r="21" spans="1:23" x14ac:dyDescent="0.3">
      <c r="A21" t="s">
        <v>22</v>
      </c>
      <c r="B21">
        <v>1</v>
      </c>
      <c r="C21">
        <v>-0.51417000000000002</v>
      </c>
      <c r="D21">
        <v>3.4084300000000001</v>
      </c>
      <c r="E21">
        <v>-2.3184264605147273</v>
      </c>
      <c r="F21">
        <v>12.240118331614562</v>
      </c>
      <c r="G21">
        <v>1.4611321784514558E-3</v>
      </c>
      <c r="H21">
        <v>-2.2273301074933904</v>
      </c>
      <c r="I21">
        <v>-0.41244073867047587</v>
      </c>
      <c r="L21" t="s">
        <v>22</v>
      </c>
      <c r="M21">
        <v>-2.521966289763522E-2</v>
      </c>
      <c r="N21">
        <v>1</v>
      </c>
    </row>
    <row r="22" spans="1:23" x14ac:dyDescent="0.3">
      <c r="A22" t="s">
        <v>23</v>
      </c>
      <c r="B22">
        <v>1</v>
      </c>
      <c r="C22">
        <v>-0.18798421164228277</v>
      </c>
      <c r="D22">
        <v>-0.22622000000000009</v>
      </c>
      <c r="E22">
        <v>0.40449000000000002</v>
      </c>
      <c r="F22">
        <v>0.87013079480807987</v>
      </c>
      <c r="G22">
        <v>0.40548165294793975</v>
      </c>
      <c r="H22">
        <v>-0.71850662197705006</v>
      </c>
      <c r="I22">
        <v>-0.8860792835506387</v>
      </c>
      <c r="L22" t="s">
        <v>23</v>
      </c>
      <c r="M22">
        <v>0.21285611671755678</v>
      </c>
      <c r="N22">
        <v>0.47741054265834471</v>
      </c>
      <c r="O22">
        <v>1</v>
      </c>
    </row>
    <row r="23" spans="1:23" x14ac:dyDescent="0.3">
      <c r="A23" t="s">
        <v>24</v>
      </c>
      <c r="B23">
        <v>1</v>
      </c>
      <c r="C23">
        <v>-0.44488878732480203</v>
      </c>
      <c r="D23">
        <v>-0.52175928992515075</v>
      </c>
      <c r="E23">
        <v>-0.20775999999999994</v>
      </c>
      <c r="F23">
        <v>1.41432</v>
      </c>
      <c r="G23">
        <v>-0.50013669690567919</v>
      </c>
      <c r="H23">
        <v>-0.11974618900848123</v>
      </c>
      <c r="I23">
        <v>-0.37326823488945349</v>
      </c>
      <c r="L23" t="s">
        <v>24</v>
      </c>
      <c r="M23">
        <v>0.34855539832992505</v>
      </c>
      <c r="N23">
        <v>0.69770205900267024</v>
      </c>
      <c r="O23">
        <v>0.69528455693986368</v>
      </c>
      <c r="P23">
        <v>1</v>
      </c>
    </row>
    <row r="24" spans="1:23" x14ac:dyDescent="0.3">
      <c r="A24" t="s">
        <v>25</v>
      </c>
      <c r="B24">
        <v>1</v>
      </c>
      <c r="C24">
        <v>4.2997061704212695E-3</v>
      </c>
      <c r="D24">
        <v>8.389490827880125E-2</v>
      </c>
      <c r="E24">
        <v>0.2882946514128385</v>
      </c>
      <c r="F24">
        <v>-1.8636599999999999</v>
      </c>
      <c r="G24">
        <v>0.29838999999999993</v>
      </c>
      <c r="H24">
        <v>0.24456442209197557</v>
      </c>
      <c r="I24">
        <v>0.16779192167977569</v>
      </c>
      <c r="L24" t="s">
        <v>25</v>
      </c>
      <c r="M24">
        <v>0.42907395358779166</v>
      </c>
      <c r="N24">
        <v>-0.84652047965733401</v>
      </c>
      <c r="O24">
        <v>-0.18561316561451036</v>
      </c>
      <c r="P24">
        <v>-0.46241508175755119</v>
      </c>
      <c r="Q24">
        <v>1</v>
      </c>
    </row>
    <row r="25" spans="1:23" x14ac:dyDescent="0.3">
      <c r="A25" t="s">
        <v>26</v>
      </c>
      <c r="B25">
        <v>1</v>
      </c>
      <c r="C25">
        <v>0.24396075351054877</v>
      </c>
      <c r="D25">
        <v>-0.48066955352163504</v>
      </c>
      <c r="E25">
        <v>0.37689859921923696</v>
      </c>
      <c r="F25">
        <v>-0.62032157816511269</v>
      </c>
      <c r="G25">
        <v>-3.6140000000000061E-2</v>
      </c>
      <c r="H25">
        <v>0.17073000000000005</v>
      </c>
      <c r="I25">
        <v>2.7213789686776624E-2</v>
      </c>
      <c r="L25" t="s">
        <v>26</v>
      </c>
      <c r="M25">
        <v>0.41014701982291246</v>
      </c>
      <c r="N25">
        <v>-0.62950470589219099</v>
      </c>
      <c r="O25">
        <v>0.18503556088409931</v>
      </c>
      <c r="P25">
        <v>5.7851389144238707E-2</v>
      </c>
      <c r="Q25">
        <v>0.77003798538692658</v>
      </c>
      <c r="R25">
        <v>1</v>
      </c>
    </row>
    <row r="26" spans="1:23" x14ac:dyDescent="0.3">
      <c r="A26" t="s">
        <v>27</v>
      </c>
      <c r="B26">
        <v>1</v>
      </c>
      <c r="C26">
        <v>-21.491800000000001</v>
      </c>
      <c r="D26">
        <v>0.4210799999999999</v>
      </c>
      <c r="E26">
        <v>5.2453063866918156E-2</v>
      </c>
      <c r="F26">
        <v>49.862518554178202</v>
      </c>
      <c r="G26">
        <v>-3.0934259593084259</v>
      </c>
      <c r="H26">
        <v>-1.3439880730149443</v>
      </c>
      <c r="I26">
        <v>-1.4372611768467196</v>
      </c>
      <c r="L26" t="s">
        <v>27</v>
      </c>
      <c r="M26">
        <v>2.6319153298790532E-2</v>
      </c>
      <c r="N26">
        <v>0.87970452214225348</v>
      </c>
      <c r="O26">
        <v>0.47637200614144171</v>
      </c>
      <c r="P26">
        <v>0.77464664864425981</v>
      </c>
      <c r="Q26">
        <v>-0.80462208957162706</v>
      </c>
      <c r="R26">
        <v>-0.52199338753189228</v>
      </c>
      <c r="S26">
        <v>1</v>
      </c>
    </row>
    <row r="27" spans="1:23" x14ac:dyDescent="0.3">
      <c r="A27" t="s">
        <v>28</v>
      </c>
      <c r="B27">
        <v>1</v>
      </c>
      <c r="C27">
        <v>-23.527000000000001</v>
      </c>
      <c r="D27">
        <v>3.0091299999999999</v>
      </c>
      <c r="E27">
        <v>-5.1900653841713648E-2</v>
      </c>
      <c r="F27">
        <v>-1.2555392481772558</v>
      </c>
      <c r="G27">
        <v>0.91991762143736411</v>
      </c>
      <c r="H27">
        <v>1.1316071758831143</v>
      </c>
      <c r="I27">
        <v>1.2947756877443835</v>
      </c>
      <c r="L27" t="s">
        <v>28</v>
      </c>
      <c r="M27">
        <v>0.47514912711446855</v>
      </c>
      <c r="N27">
        <v>0.10191205054173264</v>
      </c>
      <c r="O27">
        <v>8.1841105950434423E-2</v>
      </c>
      <c r="P27">
        <v>0.16666134501551491</v>
      </c>
      <c r="Q27">
        <v>9.442402016297359E-2</v>
      </c>
      <c r="R27">
        <v>-0.1213914540577639</v>
      </c>
      <c r="S27">
        <v>0.39673179501985251</v>
      </c>
      <c r="T27">
        <v>1</v>
      </c>
    </row>
    <row r="28" spans="1:23" x14ac:dyDescent="0.3">
      <c r="A28" t="s">
        <v>29</v>
      </c>
      <c r="B28">
        <v>1</v>
      </c>
      <c r="C28">
        <v>0.12268205732685508</v>
      </c>
      <c r="D28">
        <v>-0.5620099999999999</v>
      </c>
      <c r="E28">
        <v>0.57162000000000002</v>
      </c>
      <c r="F28">
        <v>-0.13519448156307565</v>
      </c>
      <c r="G28">
        <v>0.35411896420961403</v>
      </c>
      <c r="H28">
        <v>7.2166841804865811</v>
      </c>
      <c r="I28">
        <v>0.37942339277715381</v>
      </c>
      <c r="L28" t="s">
        <v>29</v>
      </c>
      <c r="M28">
        <v>0.3209810097040231</v>
      </c>
      <c r="N28">
        <v>-0.39248884760716801</v>
      </c>
      <c r="O28">
        <v>-0.3994374090687951</v>
      </c>
      <c r="P28">
        <v>-4.0414894957406737E-2</v>
      </c>
      <c r="Q28">
        <v>0.21158162201042482</v>
      </c>
      <c r="R28">
        <v>0.23278236532686286</v>
      </c>
      <c r="S28">
        <v>-0.13100120714828092</v>
      </c>
      <c r="T28">
        <v>0.16417701479560065</v>
      </c>
      <c r="U28">
        <v>1</v>
      </c>
    </row>
    <row r="29" spans="1:23" x14ac:dyDescent="0.3">
      <c r="A29" s="5" t="s">
        <v>30</v>
      </c>
      <c r="B29">
        <v>1</v>
      </c>
      <c r="C29">
        <v>-0.95527051626100201</v>
      </c>
      <c r="D29">
        <v>-6.573999999999991E-2</v>
      </c>
      <c r="E29">
        <v>1.1238899999999998</v>
      </c>
      <c r="F29">
        <v>-0.73534602500204249</v>
      </c>
      <c r="G29">
        <v>0.8114225018383856</v>
      </c>
      <c r="H29">
        <v>6.0396932792061403E-2</v>
      </c>
      <c r="I29">
        <v>-0.15246975312273273</v>
      </c>
      <c r="L29" t="s">
        <v>30</v>
      </c>
      <c r="M29">
        <v>0.39482331378640839</v>
      </c>
      <c r="N29">
        <v>-0.46046071198955923</v>
      </c>
      <c r="O29">
        <v>0.35123511139721147</v>
      </c>
      <c r="P29">
        <v>-4.9968932480839195E-2</v>
      </c>
      <c r="Q29">
        <v>0.64271321992636399</v>
      </c>
      <c r="R29">
        <v>0.56586684404220666</v>
      </c>
      <c r="S29">
        <v>-0.18686178520540805</v>
      </c>
      <c r="T29">
        <v>0.57073916998144736</v>
      </c>
      <c r="U29">
        <v>8.1174263466675667E-2</v>
      </c>
      <c r="V29">
        <v>1</v>
      </c>
    </row>
    <row r="30" spans="1:23" ht="25" thickBot="1" x14ac:dyDescent="0.35">
      <c r="A30" s="5" t="s">
        <v>31</v>
      </c>
      <c r="B30">
        <v>1</v>
      </c>
      <c r="C30">
        <v>0.29156000000000004</v>
      </c>
      <c r="D30">
        <v>0.50922914924587315</v>
      </c>
      <c r="E30">
        <v>-0.36636758727043311</v>
      </c>
      <c r="F30">
        <v>0.19989485489976161</v>
      </c>
      <c r="G30">
        <v>0.67949549296926559</v>
      </c>
      <c r="H30">
        <v>-3.1798328254932159E-2</v>
      </c>
      <c r="I30">
        <v>-0.75601870525360493</v>
      </c>
      <c r="L30" s="6" t="s">
        <v>31</v>
      </c>
      <c r="M30" s="6">
        <v>0.5706193160897991</v>
      </c>
      <c r="N30" s="6">
        <v>0.21893879508618677</v>
      </c>
      <c r="O30" s="6">
        <v>0.61061983397392072</v>
      </c>
      <c r="P30" s="6">
        <v>0.29004975178686931</v>
      </c>
      <c r="Q30" s="6">
        <v>0.18070250805066088</v>
      </c>
      <c r="R30" s="6">
        <v>0.19066405086319274</v>
      </c>
      <c r="S30" s="6">
        <v>-8.019866763443689E-3</v>
      </c>
      <c r="T30" s="6">
        <v>-4.660737233650343E-2</v>
      </c>
      <c r="U30" s="6">
        <v>-0.1472529964344845</v>
      </c>
      <c r="V30" s="6">
        <v>0.18903074204657083</v>
      </c>
      <c r="W30" s="6">
        <v>1</v>
      </c>
    </row>
    <row r="33" spans="1:35" ht="25" thickBot="1" x14ac:dyDescent="0.35"/>
    <row r="34" spans="1:35" x14ac:dyDescent="0.3">
      <c r="A34" t="s">
        <v>0</v>
      </c>
      <c r="B34" s="2" t="s">
        <v>1</v>
      </c>
      <c r="C34" s="2" t="s">
        <v>2</v>
      </c>
      <c r="D34" s="2" t="s">
        <v>3</v>
      </c>
      <c r="E34" s="2" t="s">
        <v>4</v>
      </c>
      <c r="F34" s="2" t="s">
        <v>5</v>
      </c>
      <c r="G34" s="2" t="s">
        <v>6</v>
      </c>
      <c r="H34" s="2" t="s">
        <v>7</v>
      </c>
      <c r="I34" s="2" t="s">
        <v>8</v>
      </c>
      <c r="K34" s="1" t="s">
        <v>32</v>
      </c>
      <c r="L34" s="4"/>
      <c r="M34" s="4" t="s">
        <v>33</v>
      </c>
      <c r="N34" s="4" t="s">
        <v>34</v>
      </c>
      <c r="O34" s="4" t="s">
        <v>35</v>
      </c>
      <c r="P34" s="4" t="s">
        <v>36</v>
      </c>
      <c r="Q34" s="4" t="s">
        <v>37</v>
      </c>
      <c r="R34" s="4" t="s">
        <v>38</v>
      </c>
      <c r="S34" s="4" t="s">
        <v>39</v>
      </c>
      <c r="T34" s="4" t="s">
        <v>40</v>
      </c>
      <c r="U34" s="4" t="s">
        <v>41</v>
      </c>
      <c r="V34" s="4" t="s">
        <v>42</v>
      </c>
      <c r="W34" s="4" t="s">
        <v>43</v>
      </c>
      <c r="X34" s="4" t="s">
        <v>44</v>
      </c>
      <c r="Y34" s="4" t="s">
        <v>45</v>
      </c>
      <c r="Z34" s="4" t="s">
        <v>46</v>
      </c>
      <c r="AA34" s="4" t="s">
        <v>47</v>
      </c>
      <c r="AB34" s="4" t="s">
        <v>48</v>
      </c>
      <c r="AC34" s="4" t="s">
        <v>49</v>
      </c>
      <c r="AD34" s="4" t="s">
        <v>50</v>
      </c>
      <c r="AE34" s="4" t="s">
        <v>51</v>
      </c>
      <c r="AF34" s="4" t="s">
        <v>52</v>
      </c>
      <c r="AG34" s="4" t="s">
        <v>53</v>
      </c>
      <c r="AH34" s="4" t="s">
        <v>54</v>
      </c>
      <c r="AI34" s="4" t="s">
        <v>55</v>
      </c>
    </row>
    <row r="35" spans="1:35" x14ac:dyDescent="0.3">
      <c r="A35" t="s">
        <v>33</v>
      </c>
      <c r="B35">
        <v>1</v>
      </c>
      <c r="C35">
        <v>0.16498260725525926</v>
      </c>
      <c r="D35">
        <v>-0.22159016891745187</v>
      </c>
      <c r="E35">
        <v>5.764036649441992E-2</v>
      </c>
      <c r="F35">
        <v>-0.2178199999999999</v>
      </c>
      <c r="G35">
        <v>0.24293000000000009</v>
      </c>
      <c r="H35">
        <v>0.3680496890412171</v>
      </c>
      <c r="I35">
        <v>0.25856421173965966</v>
      </c>
      <c r="L35" t="s">
        <v>33</v>
      </c>
      <c r="M35">
        <v>1</v>
      </c>
    </row>
    <row r="36" spans="1:35" x14ac:dyDescent="0.3">
      <c r="A36" t="s">
        <v>34</v>
      </c>
      <c r="B36">
        <v>1</v>
      </c>
      <c r="C36">
        <v>0.47786351751925171</v>
      </c>
      <c r="D36">
        <v>-0.65269014059472796</v>
      </c>
      <c r="E36">
        <v>-0.12522000000000011</v>
      </c>
      <c r="F36">
        <v>0.15782000000000007</v>
      </c>
      <c r="G36">
        <v>-7.4094345748875287E-2</v>
      </c>
      <c r="H36">
        <v>0.11615566584721003</v>
      </c>
      <c r="I36">
        <v>3.544000797898867E-2</v>
      </c>
      <c r="L36" t="s">
        <v>34</v>
      </c>
      <c r="M36">
        <v>0.78863020193310662</v>
      </c>
      <c r="N36">
        <v>1</v>
      </c>
    </row>
    <row r="37" spans="1:35" x14ac:dyDescent="0.3">
      <c r="A37" t="s">
        <v>35</v>
      </c>
      <c r="B37">
        <v>1</v>
      </c>
      <c r="C37">
        <v>-1.8861929744348804E-2</v>
      </c>
      <c r="D37">
        <v>0.28295994358469662</v>
      </c>
      <c r="E37">
        <v>-0.26496229341605615</v>
      </c>
      <c r="F37">
        <v>-0.11379747589505292</v>
      </c>
      <c r="G37">
        <v>-0.17507000000000006</v>
      </c>
      <c r="H37">
        <v>7.9299999999999926E-2</v>
      </c>
      <c r="I37">
        <v>3.4420457704067466E-2</v>
      </c>
      <c r="L37" t="s">
        <v>35</v>
      </c>
      <c r="M37">
        <v>0.71118202960375365</v>
      </c>
      <c r="N37">
        <v>0.55898467933223661</v>
      </c>
      <c r="O37">
        <v>1</v>
      </c>
    </row>
    <row r="38" spans="1:35" x14ac:dyDescent="0.3">
      <c r="A38" t="s">
        <v>36</v>
      </c>
      <c r="B38">
        <v>1</v>
      </c>
      <c r="C38">
        <v>-0.61481999999999992</v>
      </c>
      <c r="D38">
        <v>3.9721299999999999</v>
      </c>
      <c r="E38">
        <v>-0.14796387194488431</v>
      </c>
      <c r="F38">
        <v>0.33399518846709714</v>
      </c>
      <c r="G38">
        <v>-1.5252089087794134</v>
      </c>
      <c r="H38">
        <v>-8.6979522560451539E-3</v>
      </c>
      <c r="I38">
        <v>2.8768928957171513</v>
      </c>
      <c r="L38" t="s">
        <v>36</v>
      </c>
      <c r="M38">
        <v>-0.18298856813193981</v>
      </c>
      <c r="N38">
        <v>-0.37218798993795793</v>
      </c>
      <c r="O38">
        <v>0.36957773605337335</v>
      </c>
      <c r="P38">
        <v>1</v>
      </c>
    </row>
    <row r="39" spans="1:35" x14ac:dyDescent="0.3">
      <c r="A39" t="s">
        <v>37</v>
      </c>
      <c r="B39">
        <v>1</v>
      </c>
      <c r="C39">
        <v>-0.18363155904828604</v>
      </c>
      <c r="D39">
        <v>0.3070202735371601</v>
      </c>
      <c r="E39">
        <v>-0.56521031925702148</v>
      </c>
      <c r="F39">
        <v>-1.2471938003104208</v>
      </c>
      <c r="G39">
        <v>0.34225407052392387</v>
      </c>
      <c r="H39">
        <v>-0.36475812222302334</v>
      </c>
      <c r="I39">
        <v>-2.60554</v>
      </c>
      <c r="L39" t="s">
        <v>37</v>
      </c>
      <c r="M39">
        <v>0.36558608745674998</v>
      </c>
      <c r="N39">
        <v>0.21807115992285803</v>
      </c>
      <c r="O39">
        <v>0.49665250619338214</v>
      </c>
      <c r="P39">
        <v>-0.25014864493625916</v>
      </c>
      <c r="Q39">
        <v>1</v>
      </c>
    </row>
    <row r="40" spans="1:35" x14ac:dyDescent="0.3">
      <c r="A40" t="s">
        <v>38</v>
      </c>
      <c r="B40">
        <v>1</v>
      </c>
      <c r="C40">
        <v>0.63161729626577623</v>
      </c>
      <c r="D40">
        <v>-0.30052200366439663</v>
      </c>
      <c r="E40">
        <v>-0.44635000000000002</v>
      </c>
      <c r="F40">
        <v>0.40446000000000004</v>
      </c>
      <c r="G40">
        <v>0.13026358885265507</v>
      </c>
      <c r="H40">
        <v>4.494276840891767</v>
      </c>
      <c r="I40">
        <v>0.26762420499743744</v>
      </c>
      <c r="L40" t="s">
        <v>38</v>
      </c>
      <c r="M40">
        <v>0.35999681760684105</v>
      </c>
      <c r="N40">
        <v>0.26833510647004144</v>
      </c>
      <c r="O40">
        <v>0.15474228365460294</v>
      </c>
      <c r="P40">
        <v>-0.21739128881100583</v>
      </c>
      <c r="Q40">
        <v>6.6075081095475705E-2</v>
      </c>
      <c r="R40">
        <v>1</v>
      </c>
    </row>
    <row r="41" spans="1:35" x14ac:dyDescent="0.3">
      <c r="A41" t="s">
        <v>39</v>
      </c>
      <c r="B41">
        <v>1</v>
      </c>
      <c r="C41">
        <v>7.3120592350080379E-2</v>
      </c>
      <c r="D41">
        <v>-0.52111916035992267</v>
      </c>
      <c r="E41">
        <v>-0.48253999999999997</v>
      </c>
      <c r="F41">
        <v>0.75913999999999993</v>
      </c>
      <c r="G41">
        <v>-0.20306109887704984</v>
      </c>
      <c r="H41">
        <v>7.7936288656973524E-2</v>
      </c>
      <c r="I41">
        <v>-0.22966141363707276</v>
      </c>
      <c r="L41" t="s">
        <v>39</v>
      </c>
      <c r="M41">
        <v>0.50325207524467375</v>
      </c>
      <c r="N41">
        <v>0.81429239295013656</v>
      </c>
      <c r="O41">
        <v>0.565327786096255</v>
      </c>
      <c r="P41">
        <v>-0.20899599801199875</v>
      </c>
      <c r="Q41">
        <v>0.19641798509150368</v>
      </c>
      <c r="R41">
        <v>0.26488978937087709</v>
      </c>
      <c r="S41">
        <v>1</v>
      </c>
    </row>
    <row r="42" spans="1:35" x14ac:dyDescent="0.3">
      <c r="A42" t="s">
        <v>40</v>
      </c>
      <c r="B42">
        <v>1</v>
      </c>
      <c r="C42">
        <v>7.7684153302527786E-2</v>
      </c>
      <c r="D42">
        <v>-0.4135767256132345</v>
      </c>
      <c r="E42">
        <v>-0.26215999999999995</v>
      </c>
      <c r="F42">
        <v>0.26432000000000011</v>
      </c>
      <c r="G42">
        <v>-1.6628606349104267E-2</v>
      </c>
      <c r="H42">
        <v>8.3038499887427203E-2</v>
      </c>
      <c r="I42">
        <v>-0.29104642134826092</v>
      </c>
      <c r="L42" t="s">
        <v>40</v>
      </c>
      <c r="M42">
        <v>0.74107963283508882</v>
      </c>
      <c r="N42">
        <v>0.89276373537411358</v>
      </c>
      <c r="O42">
        <v>0.70391189044074709</v>
      </c>
      <c r="P42">
        <v>-0.29798299031655684</v>
      </c>
      <c r="Q42">
        <v>0.45713831588520554</v>
      </c>
      <c r="R42">
        <v>0.27530864562816371</v>
      </c>
      <c r="S42">
        <v>0.92544805426153953</v>
      </c>
      <c r="T42">
        <v>1</v>
      </c>
    </row>
    <row r="43" spans="1:35" x14ac:dyDescent="0.3">
      <c r="A43" t="s">
        <v>41</v>
      </c>
      <c r="B43">
        <v>1</v>
      </c>
      <c r="C43">
        <v>0.13811820902285446</v>
      </c>
      <c r="D43">
        <v>-0.17354696154108204</v>
      </c>
      <c r="E43">
        <v>-5.0972488553204702E-3</v>
      </c>
      <c r="F43">
        <v>-2.2119999999999918E-2</v>
      </c>
      <c r="G43">
        <v>8.6699999999999555E-3</v>
      </c>
      <c r="H43">
        <v>0.60133641329671761</v>
      </c>
      <c r="I43">
        <v>0.19423979395995586</v>
      </c>
      <c r="L43" t="s">
        <v>41</v>
      </c>
      <c r="M43">
        <v>0.92555300826408049</v>
      </c>
      <c r="N43">
        <v>0.8001973820526973</v>
      </c>
      <c r="O43">
        <v>0.75527297755710132</v>
      </c>
      <c r="P43">
        <v>-0.10396558936006368</v>
      </c>
      <c r="Q43">
        <v>0.31245356897668825</v>
      </c>
      <c r="R43">
        <v>0.58992883194916734</v>
      </c>
      <c r="S43">
        <v>0.64726323356229554</v>
      </c>
      <c r="T43">
        <v>0.80154492112653264</v>
      </c>
      <c r="U43">
        <v>1</v>
      </c>
    </row>
    <row r="44" spans="1:35" x14ac:dyDescent="0.3">
      <c r="A44" t="s">
        <v>42</v>
      </c>
      <c r="B44">
        <v>1</v>
      </c>
      <c r="C44">
        <v>-0.68402999999999992</v>
      </c>
      <c r="D44">
        <v>1.6256699999999999</v>
      </c>
      <c r="E44">
        <v>0.88959770268160121</v>
      </c>
      <c r="F44">
        <v>-3.4640729877094163</v>
      </c>
      <c r="G44">
        <v>0.62710766406938856</v>
      </c>
      <c r="H44">
        <v>1.0437403229374032</v>
      </c>
      <c r="I44">
        <v>0.93691928894180043</v>
      </c>
      <c r="L44" t="s">
        <v>42</v>
      </c>
      <c r="M44">
        <v>0.38421978130864759</v>
      </c>
      <c r="N44">
        <v>-0.21288885750444353</v>
      </c>
      <c r="O44">
        <v>0.31298839798561379</v>
      </c>
      <c r="P44">
        <v>0.32645395816683159</v>
      </c>
      <c r="Q44">
        <v>0.28644638500131681</v>
      </c>
      <c r="R44">
        <v>9.8507809180521613E-2</v>
      </c>
      <c r="S44">
        <v>-0.52382707595199041</v>
      </c>
      <c r="T44">
        <v>-0.23151396616815628</v>
      </c>
      <c r="U44">
        <v>0.24109720013461941</v>
      </c>
      <c r="V44">
        <v>1</v>
      </c>
    </row>
    <row r="45" spans="1:35" x14ac:dyDescent="0.3">
      <c r="A45" t="s">
        <v>43</v>
      </c>
      <c r="B45">
        <v>1</v>
      </c>
      <c r="C45">
        <v>-0.40694999999999992</v>
      </c>
      <c r="D45">
        <v>0.68555999999999995</v>
      </c>
      <c r="E45">
        <v>2.4755630176321226</v>
      </c>
      <c r="F45">
        <v>-4.6108322957571115</v>
      </c>
      <c r="G45">
        <v>5.7657312517957228E-3</v>
      </c>
      <c r="H45">
        <v>0.10085514036491064</v>
      </c>
      <c r="I45">
        <v>-8.6770139039041697E-2</v>
      </c>
      <c r="L45" t="s">
        <v>43</v>
      </c>
      <c r="M45">
        <v>0.38449115841352061</v>
      </c>
      <c r="N45">
        <v>-8.4113971896934633E-2</v>
      </c>
      <c r="O45">
        <v>0.20410035513198477</v>
      </c>
      <c r="P45">
        <v>9.2786526317817086E-2</v>
      </c>
      <c r="Q45">
        <v>0.34599760679254987</v>
      </c>
      <c r="R45">
        <v>-6.0457259271436956E-2</v>
      </c>
      <c r="S45">
        <v>-0.50674596830275087</v>
      </c>
      <c r="T45">
        <v>-0.17431724799148512</v>
      </c>
      <c r="U45">
        <v>0.20485307532149227</v>
      </c>
      <c r="V45">
        <v>0.89218195872165607</v>
      </c>
      <c r="W45">
        <v>1</v>
      </c>
    </row>
    <row r="46" spans="1:35" x14ac:dyDescent="0.3">
      <c r="A46" t="s">
        <v>44</v>
      </c>
      <c r="B46">
        <v>1</v>
      </c>
      <c r="C46">
        <v>-1.5525899999999999</v>
      </c>
      <c r="D46">
        <v>1.14168</v>
      </c>
      <c r="E46">
        <v>7.7259067647827866</v>
      </c>
      <c r="F46">
        <v>-6.4350313504567289</v>
      </c>
      <c r="G46">
        <v>-0.17182058490328556</v>
      </c>
      <c r="H46">
        <v>0.43999216772262562</v>
      </c>
      <c r="I46">
        <v>-0.1817997467085504</v>
      </c>
      <c r="L46" t="s">
        <v>44</v>
      </c>
      <c r="M46">
        <v>0.19068032093678872</v>
      </c>
      <c r="N46">
        <v>-0.20294364762953426</v>
      </c>
      <c r="O46">
        <v>-9.7857031297496656E-3</v>
      </c>
      <c r="P46">
        <v>2.9782143665038195E-2</v>
      </c>
      <c r="Q46">
        <v>0.21038856399518235</v>
      </c>
      <c r="R46">
        <v>-0.13984723743956318</v>
      </c>
      <c r="S46">
        <v>-0.55164977431426976</v>
      </c>
      <c r="T46">
        <v>-0.27599478237110331</v>
      </c>
      <c r="U46">
        <v>4.610951105560053E-2</v>
      </c>
      <c r="V46">
        <v>0.73619480142480553</v>
      </c>
      <c r="W46">
        <v>0.93099793294142952</v>
      </c>
      <c r="X46">
        <v>1</v>
      </c>
    </row>
    <row r="47" spans="1:35" x14ac:dyDescent="0.3">
      <c r="A47" t="s">
        <v>45</v>
      </c>
      <c r="B47">
        <v>1</v>
      </c>
      <c r="C47">
        <v>-0.16987898912324306</v>
      </c>
      <c r="D47">
        <v>-6.7683816490502965E-2</v>
      </c>
      <c r="E47">
        <v>-0.51469000000000009</v>
      </c>
      <c r="F47">
        <v>0.75391000000000008</v>
      </c>
      <c r="G47">
        <v>5.3024385515783323E-4</v>
      </c>
      <c r="H47">
        <v>6.3726607553965087E-2</v>
      </c>
      <c r="I47">
        <v>1.030176731827257E-2</v>
      </c>
      <c r="L47" t="s">
        <v>45</v>
      </c>
      <c r="M47">
        <v>0.44408720165191695</v>
      </c>
      <c r="N47">
        <v>0.61766036362824228</v>
      </c>
      <c r="O47">
        <v>0.66916613737740493</v>
      </c>
      <c r="P47">
        <v>6.2716660413508082E-2</v>
      </c>
      <c r="Q47">
        <v>0.19581897513078894</v>
      </c>
      <c r="R47">
        <v>0.1653784759813319</v>
      </c>
      <c r="S47">
        <v>0.92344789064205179</v>
      </c>
      <c r="T47">
        <v>0.83607835427466204</v>
      </c>
      <c r="U47">
        <v>0.57414368676220939</v>
      </c>
      <c r="V47">
        <v>-0.39567459269332933</v>
      </c>
      <c r="W47">
        <v>-0.51056764387207165</v>
      </c>
      <c r="X47">
        <v>-0.58368705362345552</v>
      </c>
      <c r="Y47">
        <v>1</v>
      </c>
    </row>
    <row r="48" spans="1:35" x14ac:dyDescent="0.3">
      <c r="A48" t="s">
        <v>46</v>
      </c>
      <c r="B48">
        <v>1</v>
      </c>
      <c r="C48">
        <v>8.5929526123936839E-2</v>
      </c>
      <c r="D48">
        <v>-3.0267538479983095E-2</v>
      </c>
      <c r="E48">
        <v>-8.4330000000000016E-2</v>
      </c>
      <c r="F48">
        <v>0.18663000000000007</v>
      </c>
      <c r="G48">
        <v>-0.11578858287336978</v>
      </c>
      <c r="H48">
        <v>1.8119587396214255E-2</v>
      </c>
      <c r="I48">
        <v>7.3700543056633136E-2</v>
      </c>
      <c r="L48" t="s">
        <v>46</v>
      </c>
      <c r="M48">
        <v>0.75734447300880203</v>
      </c>
      <c r="N48">
        <v>0.81256899093980428</v>
      </c>
      <c r="O48">
        <v>0.89177942819385536</v>
      </c>
      <c r="P48">
        <v>9.8518340589619682E-2</v>
      </c>
      <c r="Q48">
        <v>0.36409792827080018</v>
      </c>
      <c r="R48">
        <v>9.7271374361779295E-2</v>
      </c>
      <c r="S48">
        <v>0.81784864875093777</v>
      </c>
      <c r="T48">
        <v>0.90091766924722883</v>
      </c>
      <c r="U48">
        <v>0.80196582908955949</v>
      </c>
      <c r="V48">
        <v>-2.2781536245801513E-2</v>
      </c>
      <c r="W48">
        <v>-2.2656816013868512E-3</v>
      </c>
      <c r="X48">
        <v>-0.13116072257111022</v>
      </c>
      <c r="Y48">
        <v>0.81513185464965909</v>
      </c>
      <c r="Z48">
        <v>1</v>
      </c>
    </row>
    <row r="49" spans="1:35" x14ac:dyDescent="0.3">
      <c r="A49" t="s">
        <v>47</v>
      </c>
      <c r="B49">
        <v>1</v>
      </c>
      <c r="C49">
        <v>0.27557000000000009</v>
      </c>
      <c r="D49">
        <v>0.21667176242777725</v>
      </c>
      <c r="E49">
        <v>-0.41131269040149132</v>
      </c>
      <c r="F49">
        <v>0.28988314463692993</v>
      </c>
      <c r="G49">
        <v>7.7445326490038213E-2</v>
      </c>
      <c r="H49">
        <v>-4.0432166004030316E-2</v>
      </c>
      <c r="I49">
        <v>2.4903327705462705E-2</v>
      </c>
      <c r="L49" t="s">
        <v>47</v>
      </c>
      <c r="M49">
        <v>0.575162050827982</v>
      </c>
      <c r="N49">
        <v>0.676558030307706</v>
      </c>
      <c r="O49">
        <v>0.86308962851688342</v>
      </c>
      <c r="P49">
        <v>0.14522379644964176</v>
      </c>
      <c r="Q49">
        <v>0.46613353357301418</v>
      </c>
      <c r="R49">
        <v>3.1137788100710488E-2</v>
      </c>
      <c r="S49">
        <v>0.7796695804280438</v>
      </c>
      <c r="T49">
        <v>0.82089718996421057</v>
      </c>
      <c r="U49">
        <v>0.6057725198002919</v>
      </c>
      <c r="V49">
        <v>-0.11525351013989008</v>
      </c>
      <c r="W49">
        <v>-0.20551308832400403</v>
      </c>
      <c r="X49">
        <v>-0.42259423880263092</v>
      </c>
      <c r="Y49">
        <v>0.84126179416393321</v>
      </c>
      <c r="Z49">
        <v>0.88407877937211943</v>
      </c>
      <c r="AA49">
        <v>1</v>
      </c>
    </row>
    <row r="50" spans="1:35" x14ac:dyDescent="0.3">
      <c r="A50" t="s">
        <v>48</v>
      </c>
      <c r="B50">
        <v>1</v>
      </c>
      <c r="C50">
        <v>0.11092784500514928</v>
      </c>
      <c r="D50">
        <v>1.417345645482534E-2</v>
      </c>
      <c r="E50">
        <v>-0.10075935038596377</v>
      </c>
      <c r="F50">
        <v>-0.15621762128951341</v>
      </c>
      <c r="G50">
        <v>0.14804682529583915</v>
      </c>
      <c r="H50">
        <v>-0.19450197168714015</v>
      </c>
      <c r="I50">
        <v>-5.746999999999991E-2</v>
      </c>
      <c r="L50" t="s">
        <v>48</v>
      </c>
      <c r="M50">
        <v>0.80133905101050251</v>
      </c>
      <c r="N50">
        <v>0.70264710825369336</v>
      </c>
      <c r="O50">
        <v>0.85888432759449052</v>
      </c>
      <c r="P50">
        <v>-1.8317167606370351E-4</v>
      </c>
      <c r="Q50">
        <v>0.6083916752231322</v>
      </c>
      <c r="R50">
        <v>-9.7353473160481693E-2</v>
      </c>
      <c r="S50">
        <v>0.57048681502929288</v>
      </c>
      <c r="T50">
        <v>0.78800885534776832</v>
      </c>
      <c r="U50">
        <v>0.68693091319266697</v>
      </c>
      <c r="V50">
        <v>0.2370469700172724</v>
      </c>
      <c r="W50">
        <v>0.2740213432823263</v>
      </c>
      <c r="X50">
        <v>7.4763676425252862E-2</v>
      </c>
      <c r="Y50">
        <v>0.5968485690134786</v>
      </c>
      <c r="Z50">
        <v>0.88097087433281207</v>
      </c>
      <c r="AA50">
        <v>0.84220608001390185</v>
      </c>
      <c r="AB50">
        <v>1</v>
      </c>
    </row>
    <row r="51" spans="1:35" x14ac:dyDescent="0.3">
      <c r="A51" t="s">
        <v>49</v>
      </c>
      <c r="B51">
        <v>1</v>
      </c>
      <c r="C51">
        <v>-0.83323297727553902</v>
      </c>
      <c r="D51">
        <v>0.15356126531117248</v>
      </c>
      <c r="E51">
        <v>0.25976746846666482</v>
      </c>
      <c r="F51">
        <v>-0.7618100000000001</v>
      </c>
      <c r="G51">
        <v>0.14117000000000002</v>
      </c>
      <c r="H51">
        <v>0.50245800362785564</v>
      </c>
      <c r="I51">
        <v>-0.12941920439499643</v>
      </c>
      <c r="L51" t="s">
        <v>49</v>
      </c>
      <c r="M51">
        <v>0.67744205887940634</v>
      </c>
      <c r="N51">
        <v>0.17155087094938398</v>
      </c>
      <c r="O51">
        <v>0.61339373935014463</v>
      </c>
      <c r="P51">
        <v>0.1258475323123785</v>
      </c>
      <c r="Q51">
        <v>0.489854763777191</v>
      </c>
      <c r="R51">
        <v>0.29365249189791093</v>
      </c>
      <c r="S51">
        <v>7.3682150068975258E-2</v>
      </c>
      <c r="T51">
        <v>0.34583529050814332</v>
      </c>
      <c r="U51">
        <v>0.64225431619067974</v>
      </c>
      <c r="V51">
        <v>0.7241613780689542</v>
      </c>
      <c r="W51">
        <v>0.65154618125727126</v>
      </c>
      <c r="X51">
        <v>0.56990595440015912</v>
      </c>
      <c r="Y51">
        <v>0.19163015569208616</v>
      </c>
      <c r="Z51">
        <v>0.44912918791152856</v>
      </c>
      <c r="AA51">
        <v>0.23399092159626367</v>
      </c>
      <c r="AB51">
        <v>0.54466913139291306</v>
      </c>
      <c r="AC51">
        <v>1</v>
      </c>
    </row>
    <row r="52" spans="1:35" x14ac:dyDescent="0.3">
      <c r="A52" t="s">
        <v>50</v>
      </c>
      <c r="B52">
        <v>1</v>
      </c>
      <c r="C52">
        <v>-0.52808999999999995</v>
      </c>
      <c r="D52">
        <v>0.64546999999999999</v>
      </c>
      <c r="E52">
        <v>-6.4154384421866786E-2</v>
      </c>
      <c r="F52">
        <v>-0.48022247324385892</v>
      </c>
      <c r="G52">
        <v>0.48479829986023615</v>
      </c>
      <c r="H52">
        <v>0.28514232294252279</v>
      </c>
      <c r="I52">
        <v>0.71454156883992537</v>
      </c>
      <c r="L52" t="s">
        <v>50</v>
      </c>
      <c r="M52">
        <v>0.55860552633507876</v>
      </c>
      <c r="N52">
        <v>2.1454880801643737E-2</v>
      </c>
      <c r="O52">
        <v>0.64323895278815724</v>
      </c>
      <c r="P52">
        <v>0.48825811118258167</v>
      </c>
      <c r="Q52">
        <v>0.22383702807176051</v>
      </c>
      <c r="R52">
        <v>4.0677997090463471E-2</v>
      </c>
      <c r="S52">
        <v>-3.2271065480669811E-2</v>
      </c>
      <c r="T52">
        <v>0.15721153075780267</v>
      </c>
      <c r="U52">
        <v>0.4485397826856608</v>
      </c>
      <c r="V52">
        <v>0.73909481837336111</v>
      </c>
      <c r="W52">
        <v>0.4852720694585978</v>
      </c>
      <c r="X52">
        <v>0.29717438395931106</v>
      </c>
      <c r="Y52">
        <v>0.23762669754622701</v>
      </c>
      <c r="Z52">
        <v>0.39422215311132019</v>
      </c>
      <c r="AA52">
        <v>0.35129116060061172</v>
      </c>
      <c r="AB52">
        <v>0.53336146918203453</v>
      </c>
      <c r="AC52">
        <v>0.79235489223548861</v>
      </c>
      <c r="AD52">
        <v>1</v>
      </c>
    </row>
    <row r="53" spans="1:35" x14ac:dyDescent="0.3">
      <c r="A53" t="s">
        <v>51</v>
      </c>
      <c r="B53">
        <v>1</v>
      </c>
      <c r="C53">
        <v>-0.12102999999999997</v>
      </c>
      <c r="D53">
        <v>0.19057999999999997</v>
      </c>
      <c r="E53">
        <v>0.5276251910833375</v>
      </c>
      <c r="F53">
        <v>-0.52091852520843263</v>
      </c>
      <c r="G53">
        <v>0.24751845998176997</v>
      </c>
      <c r="H53">
        <v>-0.20760917958473307</v>
      </c>
      <c r="I53">
        <v>-8.391357228566404E-3</v>
      </c>
      <c r="L53" t="s">
        <v>51</v>
      </c>
      <c r="M53">
        <v>0.65460577055638092</v>
      </c>
      <c r="N53">
        <v>0.31498997946525331</v>
      </c>
      <c r="O53">
        <v>0.60883574422866538</v>
      </c>
      <c r="P53">
        <v>6.0269504644418673E-2</v>
      </c>
      <c r="Q53">
        <v>0.56550550170246372</v>
      </c>
      <c r="R53">
        <v>-0.25794620157496523</v>
      </c>
      <c r="S53">
        <v>6.1017999201367357E-2</v>
      </c>
      <c r="T53">
        <v>0.37930691769455299</v>
      </c>
      <c r="U53">
        <v>0.46063948736063426</v>
      </c>
      <c r="V53">
        <v>0.6157714350439899</v>
      </c>
      <c r="W53">
        <v>0.74370799560800105</v>
      </c>
      <c r="X53">
        <v>0.65853691663752312</v>
      </c>
      <c r="Y53">
        <v>0.11069266919233534</v>
      </c>
      <c r="Z53">
        <v>0.54912106661611149</v>
      </c>
      <c r="AA53">
        <v>0.35443800776796325</v>
      </c>
      <c r="AB53">
        <v>0.77973803712755985</v>
      </c>
      <c r="AC53">
        <v>0.7655020034839547</v>
      </c>
      <c r="AD53">
        <v>0.63092767936400584</v>
      </c>
      <c r="AE53">
        <v>1</v>
      </c>
    </row>
    <row r="54" spans="1:35" x14ac:dyDescent="0.3">
      <c r="A54" s="5" t="s">
        <v>52</v>
      </c>
      <c r="B54">
        <v>1</v>
      </c>
      <c r="C54">
        <v>-2.9113799999999999</v>
      </c>
      <c r="D54">
        <v>1.1240899999999998</v>
      </c>
      <c r="E54">
        <v>0.85612662363647507</v>
      </c>
      <c r="F54">
        <v>-1.8814763383884523</v>
      </c>
      <c r="G54">
        <v>4.4765211035994908E-2</v>
      </c>
      <c r="H54">
        <v>-8.5207172464054085E-2</v>
      </c>
      <c r="I54">
        <v>-8.1867310566862125E-2</v>
      </c>
      <c r="L54" t="s">
        <v>52</v>
      </c>
      <c r="M54">
        <v>0.27862086409426978</v>
      </c>
      <c r="N54">
        <v>-0.27276761419298629</v>
      </c>
      <c r="O54">
        <v>0.38241972312810452</v>
      </c>
      <c r="P54">
        <v>0.41143576295304413</v>
      </c>
      <c r="Q54">
        <v>0.2848480401251352</v>
      </c>
      <c r="R54">
        <v>-7.6964510207637185E-2</v>
      </c>
      <c r="S54">
        <v>-0.27158994158212107</v>
      </c>
      <c r="T54">
        <v>-6.4619504620819002E-2</v>
      </c>
      <c r="U54">
        <v>0.20129915700228876</v>
      </c>
      <c r="V54">
        <v>0.75227897906175989</v>
      </c>
      <c r="W54">
        <v>0.65974922196573704</v>
      </c>
      <c r="X54">
        <v>0.66235114798728145</v>
      </c>
      <c r="Y54">
        <v>-3.721115342775784E-2</v>
      </c>
      <c r="Z54">
        <v>0.15230158233716018</v>
      </c>
      <c r="AA54">
        <v>-2.5879152178834151E-2</v>
      </c>
      <c r="AB54">
        <v>0.28650996371210019</v>
      </c>
      <c r="AC54">
        <v>0.85608092887789367</v>
      </c>
      <c r="AD54">
        <v>0.79853256928741123</v>
      </c>
      <c r="AE54">
        <v>0.69336095087801797</v>
      </c>
      <c r="AF54">
        <v>1</v>
      </c>
    </row>
    <row r="55" spans="1:35" x14ac:dyDescent="0.3">
      <c r="A55" s="5" t="s">
        <v>53</v>
      </c>
      <c r="B55">
        <v>1</v>
      </c>
      <c r="C55">
        <v>-0.96071259440193413</v>
      </c>
      <c r="D55">
        <v>0.64787143889733545</v>
      </c>
      <c r="E55">
        <v>6.6150640746889033E-2</v>
      </c>
      <c r="F55">
        <v>-0.26102357450500707</v>
      </c>
      <c r="G55">
        <v>-1.2358899999999999</v>
      </c>
      <c r="H55">
        <v>0.32645999999999997</v>
      </c>
      <c r="I55">
        <v>0.65398881232754857</v>
      </c>
      <c r="L55" t="s">
        <v>53</v>
      </c>
      <c r="M55">
        <v>0.32297560825947724</v>
      </c>
      <c r="N55">
        <v>7.2243890846403494E-2</v>
      </c>
      <c r="O55">
        <v>0.65075700250094826</v>
      </c>
      <c r="P55">
        <v>0.74607448608351379</v>
      </c>
      <c r="Q55">
        <v>-7.7822720329978973E-2</v>
      </c>
      <c r="R55">
        <v>0.15455986126477317</v>
      </c>
      <c r="S55">
        <v>0.1526933302770733</v>
      </c>
      <c r="T55">
        <v>0.16703497142461854</v>
      </c>
      <c r="U55">
        <v>0.46703522197348873</v>
      </c>
      <c r="V55">
        <v>0.41408733165268985</v>
      </c>
      <c r="W55">
        <v>0.28095448583607385</v>
      </c>
      <c r="X55">
        <v>0.25781352381416495</v>
      </c>
      <c r="Y55">
        <v>0.31808557910889335</v>
      </c>
      <c r="Z55">
        <v>0.49975707406615633</v>
      </c>
      <c r="AA55">
        <v>0.28403250373483918</v>
      </c>
      <c r="AB55">
        <v>0.29262488052114999</v>
      </c>
      <c r="AC55">
        <v>0.58532739754619667</v>
      </c>
      <c r="AD55">
        <v>0.61694848025302007</v>
      </c>
      <c r="AE55">
        <v>0.37918822985184192</v>
      </c>
      <c r="AF55">
        <v>0.61897950363020038</v>
      </c>
      <c r="AG55">
        <v>1</v>
      </c>
    </row>
    <row r="56" spans="1:35" x14ac:dyDescent="0.3">
      <c r="A56" s="5" t="s">
        <v>54</v>
      </c>
      <c r="B56">
        <v>1</v>
      </c>
      <c r="C56">
        <v>-1.03261</v>
      </c>
      <c r="D56">
        <v>1.3936500000000001</v>
      </c>
      <c r="E56">
        <v>3.0485868861362349</v>
      </c>
      <c r="F56">
        <v>-5.9298923070322216</v>
      </c>
      <c r="G56">
        <v>0.87058966547961281</v>
      </c>
      <c r="H56">
        <v>1.3703395046389919</v>
      </c>
      <c r="I56">
        <v>0.39180872510281439</v>
      </c>
      <c r="L56" t="s">
        <v>54</v>
      </c>
      <c r="M56">
        <v>0.35211399293865847</v>
      </c>
      <c r="N56">
        <v>-0.19232117780589608</v>
      </c>
      <c r="O56">
        <v>0.15037724539453348</v>
      </c>
      <c r="P56">
        <v>0.10686029585370947</v>
      </c>
      <c r="Q56">
        <v>0.3102312561062715</v>
      </c>
      <c r="R56">
        <v>5.6642143960272527E-2</v>
      </c>
      <c r="S56">
        <v>-0.57138689498030704</v>
      </c>
      <c r="T56">
        <v>-0.24970716561769857</v>
      </c>
      <c r="U56">
        <v>0.18888037147487044</v>
      </c>
      <c r="V56">
        <v>0.94576076849765556</v>
      </c>
      <c r="W56">
        <v>0.9746475580620555</v>
      </c>
      <c r="X56">
        <v>0.89872572089726854</v>
      </c>
      <c r="Y56">
        <v>-0.53412935599802291</v>
      </c>
      <c r="Z56">
        <v>-0.10265126516189306</v>
      </c>
      <c r="AA56">
        <v>-0.28096949965379175</v>
      </c>
      <c r="AB56">
        <v>0.17279815735064824</v>
      </c>
      <c r="AC56">
        <v>0.69709915627491192</v>
      </c>
      <c r="AD56">
        <v>0.55328400869625072</v>
      </c>
      <c r="AE56">
        <v>0.65826650075063065</v>
      </c>
      <c r="AF56">
        <v>0.71484327623046129</v>
      </c>
      <c r="AG56">
        <v>0.28049053843909166</v>
      </c>
      <c r="AH56">
        <v>1</v>
      </c>
    </row>
    <row r="57" spans="1:35" ht="25" thickBot="1" x14ac:dyDescent="0.35">
      <c r="A57" s="5" t="s">
        <v>55</v>
      </c>
      <c r="B57">
        <v>1</v>
      </c>
      <c r="C57">
        <v>-9.7720511025551418E-2</v>
      </c>
      <c r="D57">
        <v>-0.37135999999999991</v>
      </c>
      <c r="E57">
        <v>1.48062</v>
      </c>
      <c r="F57">
        <v>-0.98343287997633277</v>
      </c>
      <c r="G57">
        <v>26.603284639433262</v>
      </c>
      <c r="H57">
        <v>27.060632744926515</v>
      </c>
      <c r="I57">
        <v>0.67277434486118881</v>
      </c>
      <c r="L57" s="6" t="s">
        <v>55</v>
      </c>
      <c r="M57" s="6">
        <v>0.19568776992188142</v>
      </c>
      <c r="N57" s="6">
        <v>-0.10709015764993118</v>
      </c>
      <c r="O57" s="6">
        <v>-0.21997688924785413</v>
      </c>
      <c r="P57" s="6">
        <v>-0.50947095680313226</v>
      </c>
      <c r="Q57" s="6">
        <v>0.22655612765091523</v>
      </c>
      <c r="R57" s="6">
        <v>0.60747884406522945</v>
      </c>
      <c r="S57" s="6">
        <v>-0.14627402618581845</v>
      </c>
      <c r="T57" s="6">
        <v>-2.4780126529613731E-2</v>
      </c>
      <c r="U57" s="6">
        <v>0.16752500447516336</v>
      </c>
      <c r="V57" s="6">
        <v>0.26262329184233163</v>
      </c>
      <c r="W57" s="6">
        <v>0.10038884281045984</v>
      </c>
      <c r="X57" s="6">
        <v>3.6141558228700153E-2</v>
      </c>
      <c r="Y57" s="6">
        <v>-0.14400068669479751</v>
      </c>
      <c r="Z57" s="6">
        <v>-0.31211421366357078</v>
      </c>
      <c r="AA57" s="6">
        <v>-0.25819530552078063</v>
      </c>
      <c r="AB57" s="6">
        <v>-0.17069293672592023</v>
      </c>
      <c r="AC57" s="6">
        <v>0.32336874268165133</v>
      </c>
      <c r="AD57" s="6">
        <v>0.16540349604375706</v>
      </c>
      <c r="AE57" s="6">
        <v>-0.11015114636016357</v>
      </c>
      <c r="AF57" s="6">
        <v>0.13034788708985323</v>
      </c>
      <c r="AG57" s="6">
        <v>-0.34891881046766438</v>
      </c>
      <c r="AH57" s="6">
        <v>0.27364649539033997</v>
      </c>
      <c r="AI57" s="6">
        <v>1</v>
      </c>
    </row>
    <row r="60" spans="1:35" ht="25" thickBot="1" x14ac:dyDescent="0.35"/>
    <row r="61" spans="1:35" x14ac:dyDescent="0.3">
      <c r="A61" t="s">
        <v>56</v>
      </c>
      <c r="B61" t="s">
        <v>57</v>
      </c>
      <c r="C61" t="s">
        <v>58</v>
      </c>
      <c r="D61" t="s">
        <v>59</v>
      </c>
      <c r="E61" t="s">
        <v>60</v>
      </c>
      <c r="K61" s="1" t="s">
        <v>61</v>
      </c>
      <c r="L61" s="4"/>
      <c r="M61" s="4" t="s">
        <v>62</v>
      </c>
      <c r="N61" s="4" t="s">
        <v>63</v>
      </c>
      <c r="O61" s="4" t="s">
        <v>64</v>
      </c>
      <c r="P61" s="4" t="s">
        <v>65</v>
      </c>
      <c r="Q61" s="4" t="s">
        <v>66</v>
      </c>
      <c r="R61" s="4" t="s">
        <v>67</v>
      </c>
      <c r="S61" s="4" t="s">
        <v>68</v>
      </c>
      <c r="T61" s="4" t="s">
        <v>69</v>
      </c>
      <c r="U61" s="4" t="s">
        <v>70</v>
      </c>
      <c r="V61" s="4" t="s">
        <v>71</v>
      </c>
    </row>
    <row r="62" spans="1:35" x14ac:dyDescent="0.3">
      <c r="A62" t="s">
        <v>62</v>
      </c>
      <c r="B62">
        <v>1</v>
      </c>
      <c r="C62">
        <v>-1.5024199999999999</v>
      </c>
      <c r="D62">
        <v>0.18802999999999992</v>
      </c>
      <c r="E62">
        <v>0.19354730099408268</v>
      </c>
      <c r="G62" s="1"/>
      <c r="L62" t="s">
        <v>62</v>
      </c>
      <c r="M62">
        <v>1</v>
      </c>
    </row>
    <row r="63" spans="1:35" x14ac:dyDescent="0.3">
      <c r="A63" t="s">
        <v>63</v>
      </c>
      <c r="B63">
        <v>1</v>
      </c>
      <c r="C63">
        <v>-0.91574323976668359</v>
      </c>
      <c r="D63">
        <v>-0.37683707510594172</v>
      </c>
      <c r="E63">
        <v>-0.55274000000000001</v>
      </c>
      <c r="G63" s="1"/>
      <c r="L63" t="s">
        <v>63</v>
      </c>
      <c r="M63">
        <v>0.82050399626448167</v>
      </c>
      <c r="N63">
        <v>1</v>
      </c>
    </row>
    <row r="64" spans="1:35" x14ac:dyDescent="0.3">
      <c r="A64" t="s">
        <v>64</v>
      </c>
      <c r="B64">
        <v>1</v>
      </c>
      <c r="C64">
        <v>0.31111</v>
      </c>
      <c r="D64">
        <v>0.65735903166019627</v>
      </c>
      <c r="E64">
        <v>5.5683899529679164E-3</v>
      </c>
      <c r="G64" s="1"/>
      <c r="L64" t="s">
        <v>64</v>
      </c>
      <c r="M64">
        <v>0.52774780141190991</v>
      </c>
      <c r="N64">
        <v>0.8152472988093078</v>
      </c>
      <c r="O64">
        <v>1</v>
      </c>
    </row>
    <row r="65" spans="1:22" x14ac:dyDescent="0.3">
      <c r="A65" t="s">
        <v>65</v>
      </c>
      <c r="B65">
        <v>1</v>
      </c>
      <c r="C65">
        <v>-0.14021998166819422</v>
      </c>
      <c r="D65">
        <v>0.11844179651695688</v>
      </c>
      <c r="E65">
        <v>-2.66066</v>
      </c>
      <c r="G65" s="1"/>
      <c r="L65" t="s">
        <v>65</v>
      </c>
      <c r="M65">
        <v>0.13442078686159997</v>
      </c>
      <c r="N65">
        <v>0.55661229466466566</v>
      </c>
      <c r="O65">
        <v>0.91263194797550029</v>
      </c>
      <c r="P65">
        <v>1</v>
      </c>
    </row>
    <row r="66" spans="1:22" x14ac:dyDescent="0.3">
      <c r="A66" t="s">
        <v>66</v>
      </c>
      <c r="B66">
        <v>1</v>
      </c>
      <c r="C66">
        <v>-4.1753340059310897</v>
      </c>
      <c r="D66">
        <v>-0.96253999999999995</v>
      </c>
      <c r="E66">
        <v>0.24168999999999996</v>
      </c>
      <c r="G66" s="1"/>
      <c r="L66" t="s">
        <v>66</v>
      </c>
      <c r="M66">
        <v>0.97394819232526275</v>
      </c>
      <c r="N66">
        <v>0.73705532883640423</v>
      </c>
      <c r="O66">
        <v>0.33710854454596006</v>
      </c>
      <c r="P66">
        <v>-7.534058294700878E-2</v>
      </c>
      <c r="Q66">
        <v>1</v>
      </c>
    </row>
    <row r="67" spans="1:22" x14ac:dyDescent="0.3">
      <c r="A67" t="s">
        <v>67</v>
      </c>
      <c r="B67">
        <v>1</v>
      </c>
      <c r="C67">
        <v>-9.3745117777330397E-2</v>
      </c>
      <c r="D67">
        <v>-5.2087500000000002</v>
      </c>
      <c r="E67">
        <v>0.48872000000000004</v>
      </c>
      <c r="G67" s="1"/>
      <c r="L67" t="s">
        <v>67</v>
      </c>
      <c r="M67">
        <v>1.552187197642867E-2</v>
      </c>
      <c r="N67">
        <v>0.27317161312328003</v>
      </c>
      <c r="O67">
        <v>-0.15340341186622122</v>
      </c>
      <c r="P67">
        <v>-0.18530039787666808</v>
      </c>
      <c r="Q67">
        <v>0.14283923295026865</v>
      </c>
      <c r="R67">
        <v>1</v>
      </c>
    </row>
    <row r="68" spans="1:22" x14ac:dyDescent="0.3">
      <c r="A68" t="s">
        <v>68</v>
      </c>
      <c r="B68">
        <v>1</v>
      </c>
      <c r="C68">
        <v>0.2478439245810056</v>
      </c>
      <c r="D68">
        <v>1.0002448357152351</v>
      </c>
      <c r="E68">
        <v>-1.85941</v>
      </c>
      <c r="G68" s="1"/>
      <c r="L68" t="s">
        <v>68</v>
      </c>
      <c r="M68">
        <v>0.10949755979041159</v>
      </c>
      <c r="N68">
        <v>0.44309590251612646</v>
      </c>
      <c r="O68">
        <v>0.87880652119065872</v>
      </c>
      <c r="P68">
        <v>0.97226457407789413</v>
      </c>
      <c r="Q68">
        <v>-0.11545243991067174</v>
      </c>
      <c r="R68">
        <v>-0.40970653358176085</v>
      </c>
      <c r="S68">
        <v>1</v>
      </c>
    </row>
    <row r="69" spans="1:22" x14ac:dyDescent="0.3">
      <c r="A69" t="s">
        <v>69</v>
      </c>
      <c r="B69">
        <v>1</v>
      </c>
      <c r="C69">
        <v>-0.20402000000000009</v>
      </c>
      <c r="D69">
        <v>0.33617999999999992</v>
      </c>
      <c r="E69">
        <v>8.3364516756724474E-2</v>
      </c>
      <c r="G69" s="1"/>
      <c r="L69" t="s">
        <v>69</v>
      </c>
      <c r="M69">
        <v>0.87633363906258077</v>
      </c>
      <c r="N69">
        <v>0.98361099970460053</v>
      </c>
      <c r="O69">
        <v>0.84188919453871702</v>
      </c>
      <c r="P69">
        <v>0.56062606627350298</v>
      </c>
      <c r="Q69">
        <v>0.7766677464317564</v>
      </c>
      <c r="R69">
        <v>0.1056444394302728</v>
      </c>
      <c r="S69">
        <v>0.48590807812330955</v>
      </c>
      <c r="T69">
        <v>1</v>
      </c>
    </row>
    <row r="70" spans="1:22" x14ac:dyDescent="0.3">
      <c r="A70" s="5" t="s">
        <v>70</v>
      </c>
      <c r="B70">
        <v>1</v>
      </c>
      <c r="C70">
        <v>7.3876797175539036E-2</v>
      </c>
      <c r="D70">
        <v>-0.97153133800838021</v>
      </c>
      <c r="E70">
        <v>-0.60141</v>
      </c>
      <c r="G70" s="1"/>
      <c r="L70" t="s">
        <v>70</v>
      </c>
      <c r="M70">
        <v>0.21018142761338016</v>
      </c>
      <c r="N70">
        <v>0.70070482556464797</v>
      </c>
      <c r="O70">
        <v>0.56162857274289435</v>
      </c>
      <c r="P70">
        <v>0.55499982734203113</v>
      </c>
      <c r="Q70">
        <v>0.16790283114150464</v>
      </c>
      <c r="R70">
        <v>0.70835699341490099</v>
      </c>
      <c r="S70">
        <v>0.34557777144077839</v>
      </c>
      <c r="T70">
        <v>0.56928272237071886</v>
      </c>
      <c r="U70">
        <v>1</v>
      </c>
    </row>
    <row r="71" spans="1:22" ht="25" thickBot="1" x14ac:dyDescent="0.35">
      <c r="A71" s="5" t="s">
        <v>71</v>
      </c>
      <c r="B71">
        <v>1</v>
      </c>
      <c r="C71">
        <v>-0.29649862645238972</v>
      </c>
      <c r="D71">
        <v>-0.26389474516418066</v>
      </c>
      <c r="E71">
        <v>-0.51784000000000008</v>
      </c>
      <c r="L71" s="6" t="s">
        <v>71</v>
      </c>
      <c r="M71" s="6">
        <v>0.59417253368994005</v>
      </c>
      <c r="N71" s="6">
        <v>0.94701138026562892</v>
      </c>
      <c r="O71" s="6">
        <v>0.86630316166496169</v>
      </c>
      <c r="P71" s="6">
        <v>0.72523720507555389</v>
      </c>
      <c r="Q71" s="6">
        <v>0.48560919113508638</v>
      </c>
      <c r="R71" s="6">
        <v>0.34950102868774213</v>
      </c>
      <c r="S71" s="6">
        <v>0.58446827508055144</v>
      </c>
      <c r="T71" s="6">
        <v>0.89661482696916783</v>
      </c>
      <c r="U71" s="6">
        <v>0.85838086460327667</v>
      </c>
      <c r="V71" s="6">
        <v>1</v>
      </c>
    </row>
    <row r="74" spans="1:22" ht="25" thickBot="1" x14ac:dyDescent="0.35">
      <c r="G74" s="1"/>
    </row>
    <row r="75" spans="1:22" x14ac:dyDescent="0.3">
      <c r="A75" t="s">
        <v>56</v>
      </c>
      <c r="B75" t="s">
        <v>57</v>
      </c>
      <c r="C75" t="s">
        <v>58</v>
      </c>
      <c r="D75" t="s">
        <v>59</v>
      </c>
      <c r="E75" t="s">
        <v>60</v>
      </c>
      <c r="G75" s="1"/>
      <c r="K75" s="1" t="s">
        <v>72</v>
      </c>
      <c r="L75" s="4"/>
      <c r="M75" s="4" t="s">
        <v>73</v>
      </c>
      <c r="N75" s="4" t="s">
        <v>74</v>
      </c>
      <c r="O75" s="4" t="s">
        <v>75</v>
      </c>
      <c r="P75" s="4" t="s">
        <v>76</v>
      </c>
      <c r="Q75" s="4" t="s">
        <v>77</v>
      </c>
      <c r="R75" s="4" t="s">
        <v>78</v>
      </c>
      <c r="S75" s="4" t="s">
        <v>79</v>
      </c>
      <c r="T75" s="4" t="s">
        <v>80</v>
      </c>
      <c r="U75" s="4" t="s">
        <v>81</v>
      </c>
    </row>
    <row r="76" spans="1:22" x14ac:dyDescent="0.3">
      <c r="A76" t="s">
        <v>73</v>
      </c>
      <c r="B76">
        <v>1</v>
      </c>
      <c r="C76">
        <v>0.11237999999999992</v>
      </c>
      <c r="D76">
        <v>0.12310541361764871</v>
      </c>
      <c r="E76">
        <v>5.1171837479588929E-2</v>
      </c>
      <c r="G76" s="1"/>
      <c r="L76" t="s">
        <v>73</v>
      </c>
      <c r="M76">
        <v>1</v>
      </c>
    </row>
    <row r="77" spans="1:22" x14ac:dyDescent="0.3">
      <c r="A77" t="s">
        <v>74</v>
      </c>
      <c r="B77">
        <v>1</v>
      </c>
      <c r="C77">
        <v>7.5660000000000061E-2</v>
      </c>
      <c r="D77">
        <v>0.76392168529089111</v>
      </c>
      <c r="E77">
        <v>0.18214063603495348</v>
      </c>
      <c r="G77" s="1"/>
      <c r="L77" t="s">
        <v>74</v>
      </c>
      <c r="M77">
        <v>0.75846547726771463</v>
      </c>
      <c r="N77">
        <v>1</v>
      </c>
    </row>
    <row r="78" spans="1:22" x14ac:dyDescent="0.3">
      <c r="A78" t="s">
        <v>75</v>
      </c>
      <c r="B78">
        <v>1</v>
      </c>
      <c r="C78">
        <v>7.6216817183527408E-2</v>
      </c>
      <c r="D78">
        <v>-1.0193994630734768</v>
      </c>
      <c r="E78">
        <v>-0.1696200000000001</v>
      </c>
      <c r="G78" s="1"/>
      <c r="L78" t="s">
        <v>75</v>
      </c>
      <c r="M78">
        <v>0.80601152677791277</v>
      </c>
      <c r="N78">
        <v>0.22699557919099206</v>
      </c>
      <c r="O78">
        <v>1</v>
      </c>
    </row>
    <row r="79" spans="1:22" x14ac:dyDescent="0.3">
      <c r="A79" t="s">
        <v>76</v>
      </c>
      <c r="B79">
        <v>1</v>
      </c>
      <c r="C79">
        <v>0.46785999999999994</v>
      </c>
      <c r="D79">
        <v>-6.8132699766414562E-2</v>
      </c>
      <c r="E79">
        <v>3.7846648668708939E-2</v>
      </c>
      <c r="G79" s="1"/>
      <c r="L79" t="s">
        <v>76</v>
      </c>
      <c r="M79">
        <v>0.88329937967965411</v>
      </c>
      <c r="N79">
        <v>0.40421217511714641</v>
      </c>
      <c r="O79">
        <v>0.94070861388903793</v>
      </c>
      <c r="P79">
        <v>1</v>
      </c>
    </row>
    <row r="80" spans="1:22" x14ac:dyDescent="0.3">
      <c r="A80" t="s">
        <v>77</v>
      </c>
      <c r="B80">
        <v>1</v>
      </c>
      <c r="C80">
        <v>0.50828999999999991</v>
      </c>
      <c r="D80">
        <v>1.9468868718880321</v>
      </c>
      <c r="E80">
        <v>0.36580602777202836</v>
      </c>
      <c r="G80" s="1"/>
      <c r="L80" t="s">
        <v>77</v>
      </c>
      <c r="M80">
        <v>8.8924893790892773E-2</v>
      </c>
      <c r="N80">
        <v>0.68906591524345251</v>
      </c>
      <c r="O80">
        <v>-0.50534581838911186</v>
      </c>
      <c r="P80">
        <v>-0.24400847398596723</v>
      </c>
      <c r="Q80">
        <v>1</v>
      </c>
    </row>
    <row r="81" spans="1:21" x14ac:dyDescent="0.3">
      <c r="A81" t="s">
        <v>78</v>
      </c>
      <c r="B81">
        <v>1</v>
      </c>
      <c r="C81">
        <v>0.26862000000000008</v>
      </c>
      <c r="D81">
        <v>1.1659283315728899</v>
      </c>
      <c r="E81">
        <v>0.31934608077911314</v>
      </c>
      <c r="G81" s="1"/>
      <c r="L81" t="s">
        <v>78</v>
      </c>
      <c r="M81">
        <v>0.48525695711262967</v>
      </c>
      <c r="N81">
        <v>0.9328562831053685</v>
      </c>
      <c r="O81">
        <v>-0.12583613197856669</v>
      </c>
      <c r="P81">
        <v>0.10207357406736915</v>
      </c>
      <c r="Q81">
        <v>0.90305077705995662</v>
      </c>
      <c r="R81">
        <v>1</v>
      </c>
    </row>
    <row r="82" spans="1:21" x14ac:dyDescent="0.3">
      <c r="A82" t="s">
        <v>79</v>
      </c>
      <c r="B82">
        <v>1</v>
      </c>
      <c r="C82">
        <v>-1.1966999991095517</v>
      </c>
      <c r="D82">
        <v>-0.12302999999999997</v>
      </c>
      <c r="E82">
        <v>0.55180000000000007</v>
      </c>
      <c r="G82" s="1"/>
      <c r="L82" t="s">
        <v>79</v>
      </c>
      <c r="M82">
        <v>0.6187556542638899</v>
      </c>
      <c r="N82">
        <v>0.62277653085090379</v>
      </c>
      <c r="O82">
        <v>0.39777728973732712</v>
      </c>
      <c r="P82">
        <v>0.27714616159331262</v>
      </c>
      <c r="Q82">
        <v>6.461744790551506E-2</v>
      </c>
      <c r="R82">
        <v>0.41743150348971841</v>
      </c>
      <c r="S82">
        <v>1</v>
      </c>
    </row>
    <row r="83" spans="1:21" x14ac:dyDescent="0.3">
      <c r="A83" s="5" t="s">
        <v>80</v>
      </c>
      <c r="B83">
        <v>1</v>
      </c>
      <c r="C83">
        <v>-2.6500916831151238</v>
      </c>
      <c r="D83">
        <v>0.20919517408112498</v>
      </c>
      <c r="E83">
        <v>-1.0706500000000001</v>
      </c>
      <c r="L83" t="s">
        <v>80</v>
      </c>
      <c r="M83">
        <v>0.6825735066796067</v>
      </c>
      <c r="N83">
        <v>0.94961511528454823</v>
      </c>
      <c r="O83">
        <v>0.17492123407927612</v>
      </c>
      <c r="P83">
        <v>0.26142520402460034</v>
      </c>
      <c r="Q83">
        <v>0.604443081108333</v>
      </c>
      <c r="R83">
        <v>0.86985075886667107</v>
      </c>
      <c r="S83">
        <v>0.80927424134148196</v>
      </c>
      <c r="T83">
        <v>1</v>
      </c>
    </row>
    <row r="84" spans="1:21" ht="25" thickBot="1" x14ac:dyDescent="0.35">
      <c r="A84" s="5" t="s">
        <v>81</v>
      </c>
      <c r="B84">
        <v>1</v>
      </c>
      <c r="C84">
        <v>-0.52543523619222154</v>
      </c>
      <c r="D84">
        <v>-0.11734992814807044</v>
      </c>
      <c r="E84">
        <v>-0.62139000000000011</v>
      </c>
      <c r="L84" s="6" t="s">
        <v>81</v>
      </c>
      <c r="M84" s="6">
        <v>0.96882720447138559</v>
      </c>
      <c r="N84" s="6">
        <v>0.89265084729185074</v>
      </c>
      <c r="O84" s="6">
        <v>0.63542545665493244</v>
      </c>
      <c r="P84" s="6">
        <v>0.76909217012674413</v>
      </c>
      <c r="Q84" s="6">
        <v>0.33212202482221226</v>
      </c>
      <c r="R84" s="6">
        <v>0.68606426714207136</v>
      </c>
      <c r="S84" s="6">
        <v>0.61737456464444951</v>
      </c>
      <c r="T84" s="6">
        <v>0.80571136704473967</v>
      </c>
      <c r="U84" s="6">
        <v>1</v>
      </c>
    </row>
    <row r="87" spans="1:21" ht="25" thickBot="1" x14ac:dyDescent="0.35"/>
    <row r="88" spans="1:21" x14ac:dyDescent="0.3">
      <c r="A88" t="s">
        <v>56</v>
      </c>
      <c r="B88" t="s">
        <v>57</v>
      </c>
      <c r="C88" t="s">
        <v>58</v>
      </c>
      <c r="D88" t="s">
        <v>59</v>
      </c>
      <c r="E88" t="s">
        <v>60</v>
      </c>
      <c r="K88" s="1" t="s">
        <v>82</v>
      </c>
      <c r="L88" s="4"/>
      <c r="M88" s="4" t="s">
        <v>83</v>
      </c>
      <c r="N88" s="4" t="s">
        <v>84</v>
      </c>
      <c r="O88" s="4" t="s">
        <v>85</v>
      </c>
      <c r="P88" s="4" t="s">
        <v>86</v>
      </c>
      <c r="Q88" s="4" t="s">
        <v>87</v>
      </c>
      <c r="R88" s="4" t="s">
        <v>88</v>
      </c>
      <c r="S88" s="4" t="s">
        <v>89</v>
      </c>
      <c r="T88" s="4" t="s">
        <v>90</v>
      </c>
      <c r="U88" s="4" t="s">
        <v>91</v>
      </c>
    </row>
    <row r="89" spans="1:21" x14ac:dyDescent="0.3">
      <c r="A89" t="s">
        <v>83</v>
      </c>
      <c r="B89">
        <v>1</v>
      </c>
      <c r="C89">
        <v>-4.2671633350106655</v>
      </c>
      <c r="D89">
        <v>1.0999006960184896</v>
      </c>
      <c r="E89">
        <v>-3.7156000000000002</v>
      </c>
      <c r="G89" s="1"/>
      <c r="L89" t="s">
        <v>83</v>
      </c>
      <c r="M89">
        <v>1</v>
      </c>
    </row>
    <row r="90" spans="1:21" x14ac:dyDescent="0.3">
      <c r="A90" t="s">
        <v>84</v>
      </c>
      <c r="B90">
        <v>1</v>
      </c>
      <c r="C90">
        <v>-7.4397855485316439E-2</v>
      </c>
      <c r="D90">
        <v>-0.49964000000000008</v>
      </c>
      <c r="E90">
        <v>7.4100000000000055E-2</v>
      </c>
      <c r="G90" s="1"/>
      <c r="L90" t="s">
        <v>84</v>
      </c>
      <c r="M90">
        <v>0.22185652965953923</v>
      </c>
      <c r="N90">
        <v>1</v>
      </c>
    </row>
    <row r="91" spans="1:21" x14ac:dyDescent="0.3">
      <c r="A91" t="s">
        <v>85</v>
      </c>
      <c r="B91">
        <v>1</v>
      </c>
      <c r="C91">
        <v>-0.36177284778540247</v>
      </c>
      <c r="D91">
        <v>0.69228594822208378</v>
      </c>
      <c r="E91">
        <v>-0.73615000000000008</v>
      </c>
      <c r="G91" s="1"/>
      <c r="L91" t="s">
        <v>85</v>
      </c>
      <c r="M91">
        <v>0.95181853673081929</v>
      </c>
      <c r="N91">
        <v>0.35114635201717631</v>
      </c>
      <c r="O91">
        <v>1</v>
      </c>
    </row>
    <row r="92" spans="1:21" x14ac:dyDescent="0.3">
      <c r="A92" t="s">
        <v>86</v>
      </c>
      <c r="B92">
        <v>1</v>
      </c>
      <c r="C92">
        <v>0.85915000000000008</v>
      </c>
      <c r="D92">
        <v>0.70877013689051438</v>
      </c>
      <c r="E92">
        <v>4.1015342193234855E-2</v>
      </c>
      <c r="G92" s="1"/>
      <c r="L92" t="s">
        <v>86</v>
      </c>
      <c r="M92">
        <v>0.48361990249919362</v>
      </c>
      <c r="N92">
        <v>0.32162511123166193</v>
      </c>
      <c r="O92">
        <v>0.72145969282936395</v>
      </c>
      <c r="P92">
        <v>1</v>
      </c>
    </row>
    <row r="93" spans="1:21" x14ac:dyDescent="0.3">
      <c r="A93" t="s">
        <v>87</v>
      </c>
      <c r="B93">
        <v>1</v>
      </c>
      <c r="C93">
        <v>0.78487120317106307</v>
      </c>
      <c r="D93">
        <v>-1.1443219653255867</v>
      </c>
      <c r="E93">
        <v>-0.50774000000000008</v>
      </c>
      <c r="G93" s="1"/>
      <c r="L93" t="s">
        <v>87</v>
      </c>
      <c r="M93">
        <v>-0.169244246628386</v>
      </c>
      <c r="N93">
        <v>0.74765407287595342</v>
      </c>
      <c r="O93">
        <v>0.10849670928320369</v>
      </c>
      <c r="P93">
        <v>0.57658453957737665</v>
      </c>
      <c r="Q93">
        <v>1</v>
      </c>
    </row>
    <row r="94" spans="1:21" x14ac:dyDescent="0.3">
      <c r="A94" t="s">
        <v>88</v>
      </c>
      <c r="B94">
        <v>1</v>
      </c>
      <c r="C94">
        <v>-2.4929999999999897E-2</v>
      </c>
      <c r="D94">
        <v>1.44374</v>
      </c>
      <c r="E94">
        <v>0.16175206855066418</v>
      </c>
      <c r="G94" s="1"/>
      <c r="L94" t="s">
        <v>88</v>
      </c>
      <c r="M94">
        <v>0.96826436329523358</v>
      </c>
      <c r="N94">
        <v>-2.2880411876804525E-2</v>
      </c>
      <c r="O94">
        <v>0.87167648295870981</v>
      </c>
      <c r="P94">
        <v>0.3679777983063548</v>
      </c>
      <c r="Q94">
        <v>-0.39150408466137965</v>
      </c>
      <c r="R94">
        <v>1</v>
      </c>
    </row>
    <row r="95" spans="1:21" x14ac:dyDescent="0.3">
      <c r="A95" s="5" t="s">
        <v>89</v>
      </c>
      <c r="B95">
        <v>1</v>
      </c>
      <c r="C95">
        <v>0.69202848729357735</v>
      </c>
      <c r="D95">
        <v>-2.0169451537692904</v>
      </c>
      <c r="E95">
        <v>-1.16168</v>
      </c>
      <c r="L95" t="s">
        <v>89</v>
      </c>
      <c r="M95">
        <v>-0.16027903245446604</v>
      </c>
      <c r="N95">
        <v>0.74574873032712696</v>
      </c>
      <c r="O95">
        <v>0.11867498329259135</v>
      </c>
      <c r="P95">
        <v>0.58697806742684921</v>
      </c>
      <c r="Q95">
        <v>0.99991832931841707</v>
      </c>
      <c r="R95">
        <v>-0.38230114180266078</v>
      </c>
      <c r="S95">
        <v>1</v>
      </c>
    </row>
    <row r="96" spans="1:21" x14ac:dyDescent="0.3">
      <c r="A96" s="5" t="s">
        <v>90</v>
      </c>
      <c r="B96">
        <v>1</v>
      </c>
      <c r="C96">
        <v>-3.3703098479211353</v>
      </c>
      <c r="D96">
        <v>-1.7711559454979175</v>
      </c>
      <c r="E96">
        <v>-0.48398000000000008</v>
      </c>
      <c r="L96" t="s">
        <v>90</v>
      </c>
      <c r="M96">
        <v>0.51733095386935057</v>
      </c>
      <c r="N96">
        <v>0.75933979996397893</v>
      </c>
      <c r="O96">
        <v>0.44002093250485552</v>
      </c>
      <c r="P96">
        <v>-6.4976608424971743E-2</v>
      </c>
      <c r="Q96">
        <v>0.13592067674625158</v>
      </c>
      <c r="R96">
        <v>0.3697360989269563</v>
      </c>
      <c r="S96">
        <v>0.13346928855289802</v>
      </c>
      <c r="T96">
        <v>1</v>
      </c>
    </row>
    <row r="97" spans="1:23" ht="25" thickBot="1" x14ac:dyDescent="0.35">
      <c r="A97" s="5" t="s">
        <v>91</v>
      </c>
      <c r="B97">
        <v>1</v>
      </c>
      <c r="C97">
        <v>0.18094624579486077</v>
      </c>
      <c r="D97">
        <v>-0.2089559757644591</v>
      </c>
      <c r="E97">
        <v>-1.18357</v>
      </c>
      <c r="L97" s="6" t="s">
        <v>91</v>
      </c>
      <c r="M97" s="6">
        <v>0.51435009760661965</v>
      </c>
      <c r="N97" s="6">
        <v>0.59903112992616914</v>
      </c>
      <c r="O97" s="6">
        <v>0.75028667870462418</v>
      </c>
      <c r="P97" s="6">
        <v>0.94998716306473652</v>
      </c>
      <c r="Q97" s="6">
        <v>0.71042600465353745</v>
      </c>
      <c r="R97" s="6">
        <v>0.3382765479107922</v>
      </c>
      <c r="S97" s="6">
        <v>0.71877048908540242</v>
      </c>
      <c r="T97" s="6">
        <v>0.2151101639254121</v>
      </c>
      <c r="U97" s="6">
        <v>1</v>
      </c>
    </row>
    <row r="100" spans="1:23" ht="25" thickBot="1" x14ac:dyDescent="0.35"/>
    <row r="101" spans="1:23" x14ac:dyDescent="0.3">
      <c r="A101" t="s">
        <v>56</v>
      </c>
      <c r="B101" t="s">
        <v>57</v>
      </c>
      <c r="C101" t="s">
        <v>58</v>
      </c>
      <c r="D101" t="s">
        <v>59</v>
      </c>
      <c r="E101" t="s">
        <v>60</v>
      </c>
      <c r="K101" s="1" t="s">
        <v>92</v>
      </c>
      <c r="L101" s="4"/>
      <c r="M101" s="4" t="s">
        <v>93</v>
      </c>
      <c r="N101" s="4" t="s">
        <v>94</v>
      </c>
      <c r="O101" s="4" t="s">
        <v>95</v>
      </c>
      <c r="P101" s="4" t="s">
        <v>96</v>
      </c>
      <c r="Q101" s="4" t="s">
        <v>97</v>
      </c>
      <c r="R101" s="4" t="s">
        <v>98</v>
      </c>
      <c r="S101" s="4" t="s">
        <v>99</v>
      </c>
      <c r="T101" s="4" t="s">
        <v>100</v>
      </c>
      <c r="U101" s="4" t="s">
        <v>101</v>
      </c>
      <c r="V101" s="4" t="s">
        <v>102</v>
      </c>
      <c r="W101" s="4" t="s">
        <v>103</v>
      </c>
    </row>
    <row r="102" spans="1:23" x14ac:dyDescent="0.3">
      <c r="A102" t="s">
        <v>93</v>
      </c>
      <c r="B102">
        <v>1</v>
      </c>
      <c r="C102">
        <v>-0.83478000000000008</v>
      </c>
      <c r="D102">
        <v>0.17714000000000008</v>
      </c>
      <c r="E102">
        <v>6.7825407343221622E-2</v>
      </c>
      <c r="G102" s="1"/>
      <c r="L102" t="s">
        <v>93</v>
      </c>
      <c r="M102">
        <v>1</v>
      </c>
    </row>
    <row r="103" spans="1:23" x14ac:dyDescent="0.3">
      <c r="A103" t="s">
        <v>94</v>
      </c>
      <c r="B103">
        <v>1</v>
      </c>
      <c r="C103">
        <v>-0.1048183294003447</v>
      </c>
      <c r="D103">
        <v>-3.0234061813009125E-2</v>
      </c>
      <c r="E103">
        <v>-0.15995000000000004</v>
      </c>
      <c r="G103" s="1"/>
      <c r="L103" t="s">
        <v>94</v>
      </c>
      <c r="M103">
        <v>0.80395772556991174</v>
      </c>
      <c r="N103">
        <v>1</v>
      </c>
    </row>
    <row r="104" spans="1:23" x14ac:dyDescent="0.3">
      <c r="A104" t="s">
        <v>95</v>
      </c>
      <c r="B104">
        <v>1</v>
      </c>
      <c r="C104">
        <v>0.91273000000000004</v>
      </c>
      <c r="D104">
        <v>0.58493880474505011</v>
      </c>
      <c r="E104">
        <v>-2.2427876670286607E-2</v>
      </c>
      <c r="G104" s="1"/>
      <c r="L104" t="s">
        <v>95</v>
      </c>
      <c r="M104">
        <v>8.2739507030760884E-2</v>
      </c>
      <c r="N104">
        <v>0.5919518722957573</v>
      </c>
      <c r="O104">
        <v>1</v>
      </c>
    </row>
    <row r="105" spans="1:23" x14ac:dyDescent="0.3">
      <c r="A105" t="s">
        <v>96</v>
      </c>
      <c r="B105">
        <v>1</v>
      </c>
      <c r="C105">
        <v>0.44365999999999994</v>
      </c>
      <c r="D105">
        <v>5.5407782995996295E-2</v>
      </c>
      <c r="E105">
        <v>-0.45562848107917042</v>
      </c>
      <c r="G105" s="1"/>
      <c r="L105" t="s">
        <v>96</v>
      </c>
      <c r="M105">
        <v>0.3620064459398995</v>
      </c>
      <c r="N105">
        <v>0.82573750515343369</v>
      </c>
      <c r="O105">
        <v>0.93777711818964016</v>
      </c>
      <c r="P105">
        <v>1</v>
      </c>
    </row>
    <row r="106" spans="1:23" x14ac:dyDescent="0.3">
      <c r="A106" t="s">
        <v>97</v>
      </c>
      <c r="B106">
        <v>1</v>
      </c>
      <c r="C106">
        <v>4.4230990104396614E-2</v>
      </c>
      <c r="D106">
        <v>-0.41028173958477909</v>
      </c>
      <c r="E106">
        <v>-0.22489000000000003</v>
      </c>
      <c r="G106" s="1"/>
      <c r="L106" t="s">
        <v>97</v>
      </c>
      <c r="M106">
        <v>0.59012410339249732</v>
      </c>
      <c r="N106">
        <v>0.93638443410552585</v>
      </c>
      <c r="O106">
        <v>0.63380574542618773</v>
      </c>
      <c r="P106">
        <v>0.85797828133574316</v>
      </c>
      <c r="Q106">
        <v>1</v>
      </c>
    </row>
    <row r="107" spans="1:23" x14ac:dyDescent="0.3">
      <c r="A107" t="s">
        <v>98</v>
      </c>
      <c r="B107">
        <v>1</v>
      </c>
      <c r="C107">
        <v>0.15916660117106154</v>
      </c>
      <c r="D107">
        <v>-1.1593735416037554</v>
      </c>
      <c r="E107">
        <v>-1.1856200000000001</v>
      </c>
      <c r="G107" s="1"/>
      <c r="L107" t="s">
        <v>98</v>
      </c>
      <c r="M107">
        <v>0.29217039576696141</v>
      </c>
      <c r="N107">
        <v>0.80138206451280591</v>
      </c>
      <c r="O107">
        <v>0.82666200413614987</v>
      </c>
      <c r="P107">
        <v>0.941363392530009</v>
      </c>
      <c r="Q107">
        <v>0.93106044511356689</v>
      </c>
      <c r="R107">
        <v>1</v>
      </c>
    </row>
    <row r="108" spans="1:23" x14ac:dyDescent="0.3">
      <c r="A108" t="s">
        <v>99</v>
      </c>
      <c r="B108">
        <v>1</v>
      </c>
      <c r="C108">
        <v>-2.2783697529473605</v>
      </c>
      <c r="D108">
        <v>-15.032988201300265</v>
      </c>
      <c r="E108">
        <v>-0.66120000000000001</v>
      </c>
      <c r="G108" s="1"/>
      <c r="L108" t="s">
        <v>99</v>
      </c>
      <c r="M108">
        <v>0.11740265668026692</v>
      </c>
      <c r="N108">
        <v>0.39556159007636627</v>
      </c>
      <c r="O108">
        <v>6.3392043562404202E-2</v>
      </c>
      <c r="P108">
        <v>0.28770883880096881</v>
      </c>
      <c r="Q108">
        <v>0.65050699500274689</v>
      </c>
      <c r="R108">
        <v>0.589308172387915</v>
      </c>
      <c r="S108">
        <v>1</v>
      </c>
    </row>
    <row r="109" spans="1:23" x14ac:dyDescent="0.3">
      <c r="A109" t="s">
        <v>100</v>
      </c>
      <c r="B109">
        <v>1</v>
      </c>
      <c r="C109">
        <v>-0.81316935956715686</v>
      </c>
      <c r="D109">
        <v>-0.34736999999999996</v>
      </c>
      <c r="E109">
        <v>0.15644999999999998</v>
      </c>
      <c r="G109" s="1"/>
      <c r="L109" t="s">
        <v>100</v>
      </c>
      <c r="M109">
        <v>0.93173160574507508</v>
      </c>
      <c r="N109">
        <v>0.83420072600428841</v>
      </c>
      <c r="O109">
        <v>4.9719841595766631E-2</v>
      </c>
      <c r="P109">
        <v>0.38389786376790802</v>
      </c>
      <c r="Q109">
        <v>0.73441379438443377</v>
      </c>
      <c r="R109">
        <v>0.43693947718604537</v>
      </c>
      <c r="S109">
        <v>0.46698242655103606</v>
      </c>
      <c r="T109">
        <v>1</v>
      </c>
    </row>
    <row r="110" spans="1:23" x14ac:dyDescent="0.3">
      <c r="A110" t="s">
        <v>101</v>
      </c>
      <c r="B110">
        <v>1</v>
      </c>
      <c r="C110">
        <v>-0.94229999999999992</v>
      </c>
      <c r="D110">
        <v>0.38182000000000005</v>
      </c>
      <c r="E110">
        <v>9.9318290370670581E-2</v>
      </c>
      <c r="G110" s="1"/>
      <c r="L110" t="s">
        <v>101</v>
      </c>
      <c r="M110">
        <v>0.98916179661996229</v>
      </c>
      <c r="N110">
        <v>0.72774976982072226</v>
      </c>
      <c r="O110">
        <v>2.4505686696168937E-2</v>
      </c>
      <c r="P110">
        <v>0.27895187271086641</v>
      </c>
      <c r="Q110">
        <v>0.47508343228968458</v>
      </c>
      <c r="R110">
        <v>0.17297492085039426</v>
      </c>
      <c r="S110">
        <v>-2.0924953815388104E-2</v>
      </c>
      <c r="T110">
        <v>0.87429716490753084</v>
      </c>
      <c r="U110">
        <v>1</v>
      </c>
    </row>
    <row r="111" spans="1:23" x14ac:dyDescent="0.3">
      <c r="A111" s="5" t="s">
        <v>102</v>
      </c>
      <c r="B111">
        <v>1</v>
      </c>
      <c r="C111">
        <v>-0.10741654381176202</v>
      </c>
      <c r="D111">
        <v>-0.29974672497367649</v>
      </c>
      <c r="E111">
        <v>-5.418999999999996E-2</v>
      </c>
      <c r="L111" t="s">
        <v>102</v>
      </c>
      <c r="M111">
        <v>0.740201676420703</v>
      </c>
      <c r="N111">
        <v>0.96224677814247916</v>
      </c>
      <c r="O111">
        <v>0.48397265949340795</v>
      </c>
      <c r="P111">
        <v>0.75755835054472687</v>
      </c>
      <c r="Q111">
        <v>0.97495522339461216</v>
      </c>
      <c r="R111">
        <v>0.82701191049412381</v>
      </c>
      <c r="S111">
        <v>0.6270781541018714</v>
      </c>
      <c r="T111">
        <v>0.86693019292268281</v>
      </c>
      <c r="U111">
        <v>0.63729886479079856</v>
      </c>
      <c r="V111">
        <v>1</v>
      </c>
    </row>
    <row r="112" spans="1:23" ht="25" thickBot="1" x14ac:dyDescent="0.35">
      <c r="A112" s="5" t="s">
        <v>103</v>
      </c>
      <c r="B112">
        <v>1</v>
      </c>
      <c r="C112">
        <v>-0.10830771537827108</v>
      </c>
      <c r="D112">
        <v>-0.41238764677071316</v>
      </c>
      <c r="E112">
        <v>-0.51086000000000009</v>
      </c>
      <c r="L112" s="6" t="s">
        <v>103</v>
      </c>
      <c r="M112" s="6">
        <v>0.6313213881163301</v>
      </c>
      <c r="N112" s="6">
        <v>0.968054043983261</v>
      </c>
      <c r="O112" s="6">
        <v>0.71681293875412133</v>
      </c>
      <c r="P112" s="6">
        <v>0.91432708162009202</v>
      </c>
      <c r="Q112" s="6">
        <v>0.98342178946830749</v>
      </c>
      <c r="R112" s="6">
        <v>0.92570468706228426</v>
      </c>
      <c r="S112" s="6">
        <v>0.50260710689854005</v>
      </c>
      <c r="T112" s="6">
        <v>0.71325957562542264</v>
      </c>
      <c r="U112" s="6">
        <v>0.53263205448487205</v>
      </c>
      <c r="V112" s="6">
        <v>0.9567109428654258</v>
      </c>
      <c r="W112" s="6">
        <v>1</v>
      </c>
    </row>
    <row r="115" spans="1:23" ht="25" thickBot="1" x14ac:dyDescent="0.35"/>
    <row r="116" spans="1:23" x14ac:dyDescent="0.3">
      <c r="A116" t="s">
        <v>56</v>
      </c>
      <c r="B116" t="s">
        <v>57</v>
      </c>
      <c r="C116" t="s">
        <v>58</v>
      </c>
      <c r="D116" t="s">
        <v>59</v>
      </c>
      <c r="E116" t="s">
        <v>60</v>
      </c>
      <c r="K116" s="1" t="s">
        <v>104</v>
      </c>
      <c r="L116" s="4"/>
      <c r="M116" s="4" t="s">
        <v>105</v>
      </c>
      <c r="N116" s="4" t="s">
        <v>106</v>
      </c>
      <c r="O116" s="4" t="s">
        <v>107</v>
      </c>
      <c r="P116" s="4" t="s">
        <v>108</v>
      </c>
      <c r="Q116" s="4" t="s">
        <v>109</v>
      </c>
      <c r="R116" s="4" t="s">
        <v>110</v>
      </c>
      <c r="S116" s="4" t="s">
        <v>111</v>
      </c>
      <c r="T116" s="4" t="s">
        <v>112</v>
      </c>
      <c r="U116" s="4" t="s">
        <v>113</v>
      </c>
      <c r="V116" s="4" t="s">
        <v>114</v>
      </c>
      <c r="W116" s="4" t="s">
        <v>115</v>
      </c>
    </row>
    <row r="117" spans="1:23" x14ac:dyDescent="0.3">
      <c r="A117" t="s">
        <v>105</v>
      </c>
      <c r="B117">
        <v>1</v>
      </c>
      <c r="C117">
        <v>5.6506220393088712E-4</v>
      </c>
      <c r="D117">
        <v>-6.2429999999999986E-2</v>
      </c>
      <c r="E117">
        <v>0.19368999999999992</v>
      </c>
      <c r="G117" s="1"/>
      <c r="L117" t="s">
        <v>105</v>
      </c>
      <c r="M117">
        <v>1</v>
      </c>
    </row>
    <row r="118" spans="1:23" x14ac:dyDescent="0.3">
      <c r="A118" t="s">
        <v>106</v>
      </c>
      <c r="B118">
        <v>1</v>
      </c>
      <c r="C118">
        <v>-0.26753305030377195</v>
      </c>
      <c r="D118">
        <v>-0.77429929213888493</v>
      </c>
      <c r="E118">
        <v>-0.60766000000000009</v>
      </c>
      <c r="G118" s="1"/>
      <c r="L118" t="s">
        <v>106</v>
      </c>
      <c r="M118">
        <v>0.94329032827748849</v>
      </c>
      <c r="N118">
        <v>1</v>
      </c>
    </row>
    <row r="119" spans="1:23" x14ac:dyDescent="0.3">
      <c r="A119" t="s">
        <v>107</v>
      </c>
      <c r="B119">
        <v>1</v>
      </c>
      <c r="C119">
        <v>0.8047200000000001</v>
      </c>
      <c r="D119">
        <v>2.2273150405603079</v>
      </c>
      <c r="E119">
        <v>-0.23303476351873448</v>
      </c>
      <c r="G119" s="1"/>
      <c r="L119" t="s">
        <v>107</v>
      </c>
      <c r="M119">
        <v>-0.17428888481541899</v>
      </c>
      <c r="N119">
        <v>-7.4629330043706393E-2</v>
      </c>
      <c r="O119">
        <v>1</v>
      </c>
    </row>
    <row r="120" spans="1:23" x14ac:dyDescent="0.3">
      <c r="A120" t="s">
        <v>108</v>
      </c>
      <c r="B120">
        <v>1</v>
      </c>
      <c r="C120">
        <v>0.56637000000000004</v>
      </c>
      <c r="D120">
        <v>0.1383261936834847</v>
      </c>
      <c r="E120">
        <v>-0.18460250601256992</v>
      </c>
      <c r="G120" s="1"/>
      <c r="L120" t="s">
        <v>108</v>
      </c>
      <c r="M120">
        <v>0.69385734722010295</v>
      </c>
      <c r="N120">
        <v>0.88647407807015965</v>
      </c>
      <c r="O120">
        <v>0.2328563873819898</v>
      </c>
      <c r="P120">
        <v>1</v>
      </c>
    </row>
    <row r="121" spans="1:23" x14ac:dyDescent="0.3">
      <c r="A121" t="s">
        <v>109</v>
      </c>
      <c r="B121">
        <v>1</v>
      </c>
      <c r="C121">
        <v>0.31101127471734807</v>
      </c>
      <c r="D121">
        <v>-0.19205954273574352</v>
      </c>
      <c r="E121">
        <v>-0.40268999999999999</v>
      </c>
      <c r="G121" s="1"/>
      <c r="L121" t="s">
        <v>109</v>
      </c>
      <c r="M121">
        <v>0.79719944798955023</v>
      </c>
      <c r="N121">
        <v>0.94910094676235179</v>
      </c>
      <c r="O121">
        <v>0.12500463758680472</v>
      </c>
      <c r="P121">
        <v>0.98704253152267407</v>
      </c>
      <c r="Q121">
        <v>1</v>
      </c>
    </row>
    <row r="122" spans="1:23" x14ac:dyDescent="0.3">
      <c r="A122" t="s">
        <v>110</v>
      </c>
      <c r="B122">
        <v>1</v>
      </c>
      <c r="C122">
        <v>0.27659999999999996</v>
      </c>
      <c r="D122">
        <v>1.5751840827197245</v>
      </c>
      <c r="E122">
        <v>0.17512197792838283</v>
      </c>
      <c r="G122" s="1"/>
      <c r="L122" t="s">
        <v>110</v>
      </c>
      <c r="M122">
        <v>8.192202819159522E-2</v>
      </c>
      <c r="N122">
        <v>5.7683673447460504E-2</v>
      </c>
      <c r="O122">
        <v>0.91175340354371337</v>
      </c>
      <c r="P122">
        <v>0.18878869647518418</v>
      </c>
      <c r="Q122">
        <v>0.13888607268269906</v>
      </c>
      <c r="R122">
        <v>1</v>
      </c>
    </row>
    <row r="123" spans="1:23" x14ac:dyDescent="0.3">
      <c r="A123" t="s">
        <v>111</v>
      </c>
      <c r="B123">
        <v>1</v>
      </c>
      <c r="C123">
        <v>-4.8070000000000057E-2</v>
      </c>
      <c r="D123">
        <v>0.69148000000000009</v>
      </c>
      <c r="E123">
        <v>-0.13922021592569905</v>
      </c>
      <c r="G123" s="1"/>
      <c r="L123" t="s">
        <v>111</v>
      </c>
      <c r="M123">
        <v>0.61430768997129959</v>
      </c>
      <c r="N123">
        <v>0.59971068764598645</v>
      </c>
      <c r="O123">
        <v>0.65430040149178614</v>
      </c>
      <c r="P123">
        <v>0.60579215298363498</v>
      </c>
      <c r="Q123">
        <v>0.61181959774542949</v>
      </c>
      <c r="R123">
        <v>0.8294141083790374</v>
      </c>
      <c r="S123">
        <v>1</v>
      </c>
    </row>
    <row r="124" spans="1:23" x14ac:dyDescent="0.3">
      <c r="A124" t="s">
        <v>112</v>
      </c>
      <c r="B124">
        <v>1</v>
      </c>
      <c r="C124">
        <v>2.9120000000000035E-2</v>
      </c>
      <c r="D124">
        <v>0.26469216417910446</v>
      </c>
      <c r="E124">
        <v>7.294547913209172E-2</v>
      </c>
      <c r="G124" s="1"/>
      <c r="L124" t="s">
        <v>112</v>
      </c>
      <c r="M124">
        <v>0.92163315193115725</v>
      </c>
      <c r="N124">
        <v>0.88867848047109599</v>
      </c>
      <c r="O124">
        <v>0.21837873788847309</v>
      </c>
      <c r="P124">
        <v>0.74691812334324437</v>
      </c>
      <c r="Q124">
        <v>0.81115456178735557</v>
      </c>
      <c r="R124">
        <v>0.45378576714561536</v>
      </c>
      <c r="S124">
        <v>0.87155506265363969</v>
      </c>
      <c r="T124">
        <v>1</v>
      </c>
    </row>
    <row r="125" spans="1:23" x14ac:dyDescent="0.3">
      <c r="A125" s="5" t="s">
        <v>113</v>
      </c>
      <c r="B125">
        <v>1</v>
      </c>
      <c r="C125">
        <v>-0.57173727530486962</v>
      </c>
      <c r="D125">
        <v>0.40641946761362074</v>
      </c>
      <c r="E125">
        <v>-1.0436399999999999</v>
      </c>
      <c r="G125" s="1"/>
      <c r="L125" t="s">
        <v>113</v>
      </c>
      <c r="M125">
        <v>0.61057929200084315</v>
      </c>
      <c r="N125">
        <v>0.64504659550628229</v>
      </c>
      <c r="O125">
        <v>0.67335790415513241</v>
      </c>
      <c r="P125">
        <v>0.70210222620831819</v>
      </c>
      <c r="Q125">
        <v>0.69375942688022219</v>
      </c>
      <c r="R125">
        <v>0.79794799081568657</v>
      </c>
      <c r="S125">
        <v>0.98890970094279418</v>
      </c>
      <c r="T125">
        <v>0.86801171737912441</v>
      </c>
      <c r="U125">
        <v>1</v>
      </c>
    </row>
    <row r="126" spans="1:23" x14ac:dyDescent="0.3">
      <c r="A126" s="5" t="s">
        <v>114</v>
      </c>
      <c r="B126">
        <v>1</v>
      </c>
      <c r="C126">
        <v>-0.51200244200244205</v>
      </c>
      <c r="D126">
        <v>-0.14936882951029021</v>
      </c>
      <c r="E126">
        <v>-0.42513000000000001</v>
      </c>
      <c r="G126" s="1"/>
      <c r="L126" t="s">
        <v>114</v>
      </c>
      <c r="M126">
        <v>0.92591816500740975</v>
      </c>
      <c r="N126">
        <v>0.88961003800677696</v>
      </c>
      <c r="O126">
        <v>0.20646369936312944</v>
      </c>
      <c r="P126">
        <v>0.74175673884061266</v>
      </c>
      <c r="Q126">
        <v>0.80801156973485777</v>
      </c>
      <c r="R126">
        <v>0.44561722331902348</v>
      </c>
      <c r="S126">
        <v>0.8664419815706198</v>
      </c>
      <c r="T126">
        <v>0.99990534386438046</v>
      </c>
      <c r="U126">
        <v>0.86170981306828831</v>
      </c>
      <c r="V126">
        <v>1</v>
      </c>
    </row>
    <row r="127" spans="1:23" ht="25" thickBot="1" x14ac:dyDescent="0.35">
      <c r="A127" s="5" t="s">
        <v>115</v>
      </c>
      <c r="B127">
        <v>1</v>
      </c>
      <c r="C127">
        <v>-0.36118813422453128</v>
      </c>
      <c r="D127">
        <v>1.9002656081258575</v>
      </c>
      <c r="E127">
        <v>-1.9809800000000002</v>
      </c>
      <c r="G127" s="1"/>
      <c r="L127" s="6" t="s">
        <v>115</v>
      </c>
      <c r="M127" s="6">
        <v>0.13644098278649749</v>
      </c>
      <c r="N127" s="6">
        <v>0.22560260745300409</v>
      </c>
      <c r="O127" s="6">
        <v>0.9514932342325606</v>
      </c>
      <c r="P127" s="6">
        <v>0.46342449939804425</v>
      </c>
      <c r="Q127" s="6">
        <v>0.38544173321332981</v>
      </c>
      <c r="R127" s="6">
        <v>0.93578177371993032</v>
      </c>
      <c r="S127" s="6">
        <v>0.84636530480314909</v>
      </c>
      <c r="T127" s="6">
        <v>0.50594391001632788</v>
      </c>
      <c r="U127" s="6">
        <v>0.8674257453907066</v>
      </c>
      <c r="V127" s="6">
        <v>0.49516076964494288</v>
      </c>
      <c r="W127" s="6">
        <v>1</v>
      </c>
    </row>
    <row r="130" spans="1:23" ht="25" thickBot="1" x14ac:dyDescent="0.35"/>
    <row r="131" spans="1:23" x14ac:dyDescent="0.3">
      <c r="A131" t="s">
        <v>56</v>
      </c>
      <c r="B131" t="s">
        <v>57</v>
      </c>
      <c r="C131" t="s">
        <v>58</v>
      </c>
      <c r="D131" t="s">
        <v>59</v>
      </c>
      <c r="E131" t="s">
        <v>60</v>
      </c>
      <c r="K131" s="1" t="s">
        <v>116</v>
      </c>
      <c r="L131" s="4"/>
      <c r="M131" s="4" t="s">
        <v>117</v>
      </c>
      <c r="N131" s="4" t="s">
        <v>118</v>
      </c>
      <c r="O131" s="4" t="s">
        <v>119</v>
      </c>
      <c r="P131" s="4" t="s">
        <v>120</v>
      </c>
      <c r="Q131" s="4" t="s">
        <v>121</v>
      </c>
      <c r="R131" s="4" t="s">
        <v>122</v>
      </c>
      <c r="S131" s="4" t="s">
        <v>123</v>
      </c>
      <c r="T131" s="4" t="s">
        <v>124</v>
      </c>
      <c r="U131" s="4" t="s">
        <v>125</v>
      </c>
      <c r="V131" s="4" t="s">
        <v>126</v>
      </c>
      <c r="W131" s="4" t="s">
        <v>127</v>
      </c>
    </row>
    <row r="132" spans="1:23" x14ac:dyDescent="0.3">
      <c r="A132" t="s">
        <v>117</v>
      </c>
      <c r="B132">
        <v>1</v>
      </c>
      <c r="C132">
        <v>2.1589999999999998E-2</v>
      </c>
      <c r="D132">
        <v>0.23106138470423565</v>
      </c>
      <c r="E132">
        <v>-1.1664012098396142E-2</v>
      </c>
      <c r="G132" s="1"/>
      <c r="L132" t="s">
        <v>117</v>
      </c>
      <c r="M132">
        <v>1</v>
      </c>
    </row>
    <row r="133" spans="1:23" x14ac:dyDescent="0.3">
      <c r="A133" t="s">
        <v>118</v>
      </c>
      <c r="B133">
        <v>1</v>
      </c>
      <c r="C133">
        <v>7.9808338446255969E-2</v>
      </c>
      <c r="D133">
        <v>-0.49523416512930052</v>
      </c>
      <c r="E133">
        <v>-0.23588000000000009</v>
      </c>
      <c r="G133" s="1"/>
      <c r="L133" t="s">
        <v>118</v>
      </c>
      <c r="M133">
        <v>0.8459634387810453</v>
      </c>
      <c r="N133">
        <v>1</v>
      </c>
    </row>
    <row r="134" spans="1:23" x14ac:dyDescent="0.3">
      <c r="A134" t="s">
        <v>119</v>
      </c>
      <c r="B134">
        <v>1</v>
      </c>
      <c r="C134">
        <v>-1.5253100000000002</v>
      </c>
      <c r="D134">
        <v>1.98109</v>
      </c>
      <c r="E134">
        <v>0.2563793780127403</v>
      </c>
      <c r="G134" s="1"/>
      <c r="L134" t="s">
        <v>119</v>
      </c>
      <c r="M134">
        <v>0.42437123523414638</v>
      </c>
      <c r="N134">
        <v>-0.10779991812831004</v>
      </c>
      <c r="O134">
        <v>1</v>
      </c>
    </row>
    <row r="135" spans="1:23" x14ac:dyDescent="0.3">
      <c r="A135" t="s">
        <v>120</v>
      </c>
      <c r="B135">
        <v>1</v>
      </c>
      <c r="C135">
        <v>0.29871000000000003</v>
      </c>
      <c r="D135">
        <v>2.274064263769433</v>
      </c>
      <c r="E135">
        <v>4.625287507702152E-2</v>
      </c>
      <c r="G135" s="1"/>
      <c r="L135" t="s">
        <v>120</v>
      </c>
      <c r="M135">
        <v>0.28895967614193996</v>
      </c>
      <c r="N135">
        <v>-0.21948772482147652</v>
      </c>
      <c r="O135">
        <v>0.79180680838622042</v>
      </c>
      <c r="P135">
        <v>1</v>
      </c>
    </row>
    <row r="136" spans="1:23" x14ac:dyDescent="0.3">
      <c r="A136" t="s">
        <v>121</v>
      </c>
      <c r="B136">
        <v>1</v>
      </c>
      <c r="C136">
        <v>0.81407999999999991</v>
      </c>
      <c r="D136">
        <v>0.78951865408361266</v>
      </c>
      <c r="E136">
        <v>-1.261242372739684</v>
      </c>
      <c r="G136" s="1"/>
      <c r="L136" t="s">
        <v>121</v>
      </c>
      <c r="M136">
        <v>0.52725440609894114</v>
      </c>
      <c r="N136">
        <v>0.40851083307700259</v>
      </c>
      <c r="O136">
        <v>8.9362945300817426E-2</v>
      </c>
      <c r="P136">
        <v>0.55181792016675713</v>
      </c>
      <c r="Q136">
        <v>1</v>
      </c>
    </row>
    <row r="137" spans="1:23" x14ac:dyDescent="0.3">
      <c r="A137" t="s">
        <v>122</v>
      </c>
      <c r="B137">
        <v>1</v>
      </c>
      <c r="C137">
        <v>-0.88306578383270617</v>
      </c>
      <c r="D137">
        <v>-0.67403487619175195</v>
      </c>
      <c r="E137">
        <v>-2.1350899999999999</v>
      </c>
      <c r="G137" s="1"/>
      <c r="L137" t="s">
        <v>122</v>
      </c>
      <c r="M137">
        <v>0.92327877290466054</v>
      </c>
      <c r="N137">
        <v>0.79371619784810432</v>
      </c>
      <c r="O137">
        <v>0.28229556576190712</v>
      </c>
      <c r="P137">
        <v>0.39928130114423205</v>
      </c>
      <c r="Q137">
        <v>0.80978820124502926</v>
      </c>
      <c r="R137">
        <v>1</v>
      </c>
    </row>
    <row r="138" spans="1:23" x14ac:dyDescent="0.3">
      <c r="A138" t="s">
        <v>123</v>
      </c>
      <c r="B138">
        <v>1</v>
      </c>
      <c r="C138">
        <v>-1.6250000000000098E-2</v>
      </c>
      <c r="D138">
        <v>0.87786000000000008</v>
      </c>
      <c r="E138">
        <v>-0.19834847866040439</v>
      </c>
      <c r="G138" s="1"/>
      <c r="L138" t="s">
        <v>123</v>
      </c>
      <c r="M138">
        <v>0.79621526418771482</v>
      </c>
      <c r="N138">
        <v>0.38970541241504197</v>
      </c>
      <c r="O138">
        <v>0.73735627464967812</v>
      </c>
      <c r="P138">
        <v>0.8080627584856731</v>
      </c>
      <c r="Q138">
        <v>0.70072727013692981</v>
      </c>
      <c r="R138">
        <v>0.83272245160964353</v>
      </c>
      <c r="S138">
        <v>1</v>
      </c>
    </row>
    <row r="139" spans="1:23" x14ac:dyDescent="0.3">
      <c r="A139" t="s">
        <v>124</v>
      </c>
      <c r="B139">
        <v>1</v>
      </c>
      <c r="C139">
        <v>0.55767748223480018</v>
      </c>
      <c r="D139">
        <v>-2.8388986237719287</v>
      </c>
      <c r="E139">
        <v>-1.5819999999999945E-2</v>
      </c>
      <c r="G139" s="1"/>
      <c r="L139" t="s">
        <v>124</v>
      </c>
      <c r="M139">
        <v>0.31005116983019076</v>
      </c>
      <c r="N139">
        <v>0.75941467858556044</v>
      </c>
      <c r="O139">
        <v>-0.64139026072526995</v>
      </c>
      <c r="P139">
        <v>-0.79596654446939408</v>
      </c>
      <c r="Q139">
        <v>-5.9979119289768151E-2</v>
      </c>
      <c r="R139">
        <v>0.23692303279877777</v>
      </c>
      <c r="S139">
        <v>-0.30300468636921118</v>
      </c>
      <c r="T139">
        <v>1</v>
      </c>
    </row>
    <row r="140" spans="1:23" x14ac:dyDescent="0.3">
      <c r="A140" t="s">
        <v>125</v>
      </c>
      <c r="B140">
        <v>1</v>
      </c>
      <c r="C140">
        <v>-0.16244331821819161</v>
      </c>
      <c r="D140">
        <v>8.2451616727423696E-2</v>
      </c>
      <c r="E140">
        <v>-9.5690000000000053E-2</v>
      </c>
      <c r="G140" s="1"/>
      <c r="L140" t="s">
        <v>125</v>
      </c>
      <c r="M140">
        <v>0.99599478313752077</v>
      </c>
      <c r="N140">
        <v>0.84977458005439666</v>
      </c>
      <c r="O140">
        <v>0.43131014898076586</v>
      </c>
      <c r="P140">
        <v>0.24075163271434102</v>
      </c>
      <c r="Q140">
        <v>0.44934815533199962</v>
      </c>
      <c r="R140">
        <v>0.8860143361765489</v>
      </c>
      <c r="S140">
        <v>0.76042759785281377</v>
      </c>
      <c r="T140">
        <v>0.33787178091682085</v>
      </c>
      <c r="U140">
        <v>1</v>
      </c>
    </row>
    <row r="141" spans="1:23" x14ac:dyDescent="0.3">
      <c r="A141" s="5" t="s">
        <v>126</v>
      </c>
      <c r="B141">
        <v>1</v>
      </c>
      <c r="C141">
        <v>2.8752</v>
      </c>
      <c r="D141">
        <v>1.4284165978530143</v>
      </c>
      <c r="E141">
        <v>-9.9734023905127506E-2</v>
      </c>
      <c r="G141" s="1"/>
      <c r="L141" t="s">
        <v>126</v>
      </c>
      <c r="M141">
        <v>-0.12682687604776915</v>
      </c>
      <c r="N141">
        <v>3.8160117166580437E-2</v>
      </c>
      <c r="O141">
        <v>-0.51334214808602008</v>
      </c>
      <c r="P141">
        <v>0.10696619452808175</v>
      </c>
      <c r="Q141">
        <v>0.72150178155628319</v>
      </c>
      <c r="R141">
        <v>0.25501653330805585</v>
      </c>
      <c r="S141">
        <v>2.8002997290620064E-2</v>
      </c>
      <c r="T141">
        <v>3.719748005292263E-2</v>
      </c>
      <c r="U141">
        <v>-0.20692861983139393</v>
      </c>
      <c r="V141">
        <v>1</v>
      </c>
    </row>
    <row r="142" spans="1:23" ht="25" thickBot="1" x14ac:dyDescent="0.35">
      <c r="A142" s="5" t="s">
        <v>127</v>
      </c>
      <c r="B142">
        <v>1</v>
      </c>
      <c r="C142">
        <v>-8.2119999999999971E-2</v>
      </c>
      <c r="D142">
        <v>2.19373</v>
      </c>
      <c r="E142">
        <v>-4.5842147661556011E-2</v>
      </c>
      <c r="G142" s="1"/>
      <c r="L142" s="6" t="s">
        <v>127</v>
      </c>
      <c r="M142" s="6">
        <v>0.36386077864697242</v>
      </c>
      <c r="N142" s="6">
        <v>-0.16595595075015038</v>
      </c>
      <c r="O142" s="6">
        <v>0.86744885412794281</v>
      </c>
      <c r="P142" s="6">
        <v>0.98985569940447848</v>
      </c>
      <c r="Q142" s="6">
        <v>0.49121018228058921</v>
      </c>
      <c r="R142" s="6">
        <v>0.42208908761848291</v>
      </c>
      <c r="S142" s="6">
        <v>0.84308849286173593</v>
      </c>
      <c r="T142" s="6">
        <v>-0.76761151749827672</v>
      </c>
      <c r="U142" s="6">
        <v>0.32568745867607873</v>
      </c>
      <c r="V142" s="6">
        <v>-2.1759821997503967E-2</v>
      </c>
      <c r="W142" s="6">
        <v>1</v>
      </c>
    </row>
    <row r="145" spans="1:31" ht="25" thickBot="1" x14ac:dyDescent="0.35"/>
    <row r="146" spans="1:31" x14ac:dyDescent="0.3">
      <c r="A146" t="s">
        <v>56</v>
      </c>
      <c r="B146" t="s">
        <v>57</v>
      </c>
      <c r="C146" t="s">
        <v>58</v>
      </c>
      <c r="D146" t="s">
        <v>59</v>
      </c>
      <c r="E146" t="s">
        <v>60</v>
      </c>
      <c r="K146" s="1" t="s">
        <v>128</v>
      </c>
      <c r="L146" s="4"/>
      <c r="M146" s="4" t="s">
        <v>129</v>
      </c>
      <c r="N146" s="4" t="s">
        <v>130</v>
      </c>
      <c r="O146" s="4" t="s">
        <v>131</v>
      </c>
      <c r="P146" s="4" t="s">
        <v>132</v>
      </c>
      <c r="Q146" s="4" t="s">
        <v>133</v>
      </c>
      <c r="R146" s="4" t="s">
        <v>134</v>
      </c>
      <c r="S146" s="4" t="s">
        <v>135</v>
      </c>
      <c r="T146" s="4" t="s">
        <v>136</v>
      </c>
      <c r="U146" s="4" t="s">
        <v>137</v>
      </c>
      <c r="V146" s="4" t="s">
        <v>138</v>
      </c>
      <c r="W146" s="4" t="s">
        <v>139</v>
      </c>
      <c r="X146" s="4" t="s">
        <v>140</v>
      </c>
      <c r="Y146" s="4" t="s">
        <v>141</v>
      </c>
      <c r="Z146" s="4" t="s">
        <v>142</v>
      </c>
      <c r="AA146" s="4" t="s">
        <v>143</v>
      </c>
      <c r="AB146" s="4" t="s">
        <v>144</v>
      </c>
      <c r="AC146" s="4" t="s">
        <v>145</v>
      </c>
      <c r="AD146" s="4" t="s">
        <v>146</v>
      </c>
      <c r="AE146" s="4" t="s">
        <v>147</v>
      </c>
    </row>
    <row r="147" spans="1:31" x14ac:dyDescent="0.3">
      <c r="A147" t="s">
        <v>129</v>
      </c>
      <c r="B147">
        <v>1</v>
      </c>
      <c r="C147">
        <v>-1.2605666895989112</v>
      </c>
      <c r="D147">
        <v>0.22245781030898368</v>
      </c>
      <c r="E147">
        <v>-2.2517499999999999</v>
      </c>
      <c r="G147" s="1"/>
      <c r="L147" t="s">
        <v>129</v>
      </c>
      <c r="M147">
        <v>1</v>
      </c>
    </row>
    <row r="148" spans="1:31" x14ac:dyDescent="0.3">
      <c r="A148" t="s">
        <v>130</v>
      </c>
      <c r="B148">
        <v>1</v>
      </c>
      <c r="C148">
        <v>-1.0388600000000001</v>
      </c>
      <c r="D148">
        <v>4.6028799999999999</v>
      </c>
      <c r="E148">
        <v>5.7184876349306588E-3</v>
      </c>
      <c r="G148" s="1"/>
      <c r="L148" t="s">
        <v>130</v>
      </c>
      <c r="M148">
        <v>0.55250622100287472</v>
      </c>
      <c r="N148">
        <v>1</v>
      </c>
    </row>
    <row r="149" spans="1:31" x14ac:dyDescent="0.3">
      <c r="A149" t="s">
        <v>131</v>
      </c>
      <c r="B149">
        <v>1</v>
      </c>
      <c r="C149">
        <v>0.44152999999999998</v>
      </c>
      <c r="D149">
        <v>0.32504353013811721</v>
      </c>
      <c r="E149">
        <v>-0.22010718551781855</v>
      </c>
      <c r="G149" s="1"/>
      <c r="L149" t="s">
        <v>131</v>
      </c>
      <c r="M149">
        <v>0.8651648794922997</v>
      </c>
      <c r="N149">
        <v>7.318751213546261E-2</v>
      </c>
      <c r="O149">
        <v>1</v>
      </c>
    </row>
    <row r="150" spans="1:31" x14ac:dyDescent="0.3">
      <c r="A150" t="s">
        <v>132</v>
      </c>
      <c r="B150">
        <v>1</v>
      </c>
      <c r="C150">
        <v>-6.1490000000000045E-2</v>
      </c>
      <c r="D150">
        <v>0.37702999999999998</v>
      </c>
      <c r="E150">
        <v>-4.3528671784417834E-2</v>
      </c>
      <c r="G150" s="1"/>
      <c r="L150" t="s">
        <v>132</v>
      </c>
      <c r="M150">
        <v>0.91140823487782086</v>
      </c>
      <c r="N150">
        <v>0.36747866647894273</v>
      </c>
      <c r="O150">
        <v>0.82063142463933314</v>
      </c>
      <c r="P150">
        <v>1</v>
      </c>
    </row>
    <row r="151" spans="1:31" x14ac:dyDescent="0.3">
      <c r="A151" t="s">
        <v>133</v>
      </c>
      <c r="B151">
        <v>1</v>
      </c>
      <c r="C151">
        <v>-0.80125467975311127</v>
      </c>
      <c r="D151">
        <v>-0.48245000000000005</v>
      </c>
      <c r="E151">
        <v>7.567999999999997E-2</v>
      </c>
      <c r="G151" s="1"/>
      <c r="L151" t="s">
        <v>133</v>
      </c>
      <c r="M151">
        <v>0.46642824172428687</v>
      </c>
      <c r="N151">
        <v>-2.5855365298054864E-2</v>
      </c>
      <c r="O151">
        <v>0.4667792616861568</v>
      </c>
      <c r="P151">
        <v>0.7890738879375454</v>
      </c>
      <c r="Q151">
        <v>1</v>
      </c>
    </row>
    <row r="152" spans="1:31" x14ac:dyDescent="0.3">
      <c r="A152" t="s">
        <v>134</v>
      </c>
      <c r="B152">
        <v>1</v>
      </c>
      <c r="C152">
        <v>-0.82522000000000006</v>
      </c>
      <c r="D152">
        <v>0.64596000000000009</v>
      </c>
      <c r="E152">
        <v>-3.615787516082017E-3</v>
      </c>
      <c r="G152" s="1"/>
      <c r="L152" t="s">
        <v>134</v>
      </c>
      <c r="M152">
        <v>0.75666916310519983</v>
      </c>
      <c r="N152">
        <v>0.66012212439623807</v>
      </c>
      <c r="O152">
        <v>0.440432787197375</v>
      </c>
      <c r="P152">
        <v>0.86348169449325063</v>
      </c>
      <c r="Q152">
        <v>0.73242110081077538</v>
      </c>
      <c r="R152">
        <v>1</v>
      </c>
    </row>
    <row r="153" spans="1:31" x14ac:dyDescent="0.3">
      <c r="A153" t="s">
        <v>135</v>
      </c>
      <c r="B153">
        <v>1</v>
      </c>
      <c r="C153">
        <v>0.20831</v>
      </c>
      <c r="D153">
        <v>0.18064072961408906</v>
      </c>
      <c r="E153">
        <v>8.0191787351568903E-3</v>
      </c>
      <c r="G153" s="1"/>
      <c r="L153" t="s">
        <v>135</v>
      </c>
      <c r="M153">
        <v>0.80376455224969834</v>
      </c>
      <c r="N153">
        <v>5.8815220210204173E-3</v>
      </c>
      <c r="O153">
        <v>0.91594180247044588</v>
      </c>
      <c r="P153">
        <v>0.92359100184456233</v>
      </c>
      <c r="Q153">
        <v>0.78116142150146417</v>
      </c>
      <c r="R153">
        <v>0.61864574359930624</v>
      </c>
      <c r="S153">
        <v>1</v>
      </c>
    </row>
    <row r="154" spans="1:31" x14ac:dyDescent="0.3">
      <c r="A154" t="s">
        <v>136</v>
      </c>
      <c r="B154">
        <v>1</v>
      </c>
      <c r="C154">
        <v>-1.463455645746379</v>
      </c>
      <c r="D154">
        <v>-0.17158999999999991</v>
      </c>
      <c r="E154">
        <v>0.62081000000000008</v>
      </c>
      <c r="G154" s="1"/>
      <c r="L154" t="s">
        <v>136</v>
      </c>
      <c r="M154">
        <v>0.29360616598139866</v>
      </c>
      <c r="N154">
        <v>0.21848850534637465</v>
      </c>
      <c r="O154">
        <v>0.10212789519481363</v>
      </c>
      <c r="P154">
        <v>0.61675488884554186</v>
      </c>
      <c r="Q154">
        <v>0.89256599689737925</v>
      </c>
      <c r="R154">
        <v>0.80031339166892956</v>
      </c>
      <c r="S154">
        <v>0.46606738645005819</v>
      </c>
      <c r="T154">
        <v>1</v>
      </c>
    </row>
    <row r="155" spans="1:31" x14ac:dyDescent="0.3">
      <c r="A155" t="s">
        <v>137</v>
      </c>
      <c r="B155">
        <v>1</v>
      </c>
      <c r="C155">
        <v>0.2078990952418836</v>
      </c>
      <c r="D155">
        <v>-0.11814444861014417</v>
      </c>
      <c r="E155">
        <v>-0.4936799999999999</v>
      </c>
      <c r="G155" s="1"/>
      <c r="L155" t="s">
        <v>137</v>
      </c>
      <c r="M155">
        <v>0.77727459996701975</v>
      </c>
      <c r="N155">
        <v>-9.4848275325890949E-2</v>
      </c>
      <c r="O155">
        <v>0.97633674321550989</v>
      </c>
      <c r="P155">
        <v>0.81607177948441356</v>
      </c>
      <c r="Q155">
        <v>0.58726257073496302</v>
      </c>
      <c r="R155">
        <v>0.4131602622829989</v>
      </c>
      <c r="S155">
        <v>0.95910326077757246</v>
      </c>
      <c r="T155">
        <v>0.19827318836081217</v>
      </c>
      <c r="U155">
        <v>1</v>
      </c>
    </row>
    <row r="156" spans="1:31" x14ac:dyDescent="0.3">
      <c r="A156" t="s">
        <v>138</v>
      </c>
      <c r="B156">
        <v>1</v>
      </c>
      <c r="C156">
        <v>-0.83023488050779048</v>
      </c>
      <c r="D156">
        <v>-0.4620200000000001</v>
      </c>
      <c r="E156">
        <v>5.6049999999999933E-2</v>
      </c>
      <c r="G156" s="1"/>
      <c r="L156" t="s">
        <v>138</v>
      </c>
      <c r="M156">
        <v>0.48354916406097515</v>
      </c>
      <c r="N156">
        <v>1.0344625354956926E-3</v>
      </c>
      <c r="O156">
        <v>0.47162436596642865</v>
      </c>
      <c r="P156">
        <v>0.80069129768921443</v>
      </c>
      <c r="Q156">
        <v>0.99963363027118335</v>
      </c>
      <c r="R156">
        <v>0.75056107107270731</v>
      </c>
      <c r="S156">
        <v>0.78350624064052143</v>
      </c>
      <c r="T156">
        <v>0.89755910191018851</v>
      </c>
      <c r="U156">
        <v>0.58739610165526934</v>
      </c>
      <c r="V156">
        <v>1</v>
      </c>
    </row>
    <row r="157" spans="1:31" x14ac:dyDescent="0.3">
      <c r="A157" t="s">
        <v>139</v>
      </c>
      <c r="B157">
        <v>1</v>
      </c>
      <c r="C157">
        <v>-4.732157065447808</v>
      </c>
      <c r="D157">
        <v>-0.22256501286944178</v>
      </c>
      <c r="E157">
        <v>-4.6334999999999997</v>
      </c>
      <c r="G157" s="1"/>
      <c r="L157" t="s">
        <v>139</v>
      </c>
      <c r="M157">
        <v>0.95530743756144243</v>
      </c>
      <c r="N157">
        <v>0.67149905166543566</v>
      </c>
      <c r="O157">
        <v>0.71277755583045543</v>
      </c>
      <c r="P157">
        <v>0.93324186481498139</v>
      </c>
      <c r="Q157">
        <v>0.58302172205940361</v>
      </c>
      <c r="R157">
        <v>0.91358265166465791</v>
      </c>
      <c r="S157">
        <v>0.74409580999935232</v>
      </c>
      <c r="T157">
        <v>0.52111143787248126</v>
      </c>
      <c r="U157">
        <v>0.63725530679008779</v>
      </c>
      <c r="V157">
        <v>0.6026183959951118</v>
      </c>
      <c r="W157">
        <v>1</v>
      </c>
    </row>
    <row r="158" spans="1:31" x14ac:dyDescent="0.3">
      <c r="A158" t="s">
        <v>140</v>
      </c>
      <c r="B158">
        <v>1</v>
      </c>
      <c r="C158">
        <v>-1.5425372407749973</v>
      </c>
      <c r="D158">
        <v>-9.5015021674282399E-2</v>
      </c>
      <c r="E158">
        <v>-3.6898900000000001</v>
      </c>
      <c r="G158" s="1"/>
      <c r="L158" t="s">
        <v>140</v>
      </c>
      <c r="M158">
        <v>0.98600349154514477</v>
      </c>
      <c r="N158">
        <v>0.47532795843757275</v>
      </c>
      <c r="O158">
        <v>0.91155913979348402</v>
      </c>
      <c r="P158">
        <v>0.85770439942028576</v>
      </c>
      <c r="Q158">
        <v>0.37032679484686681</v>
      </c>
      <c r="R158">
        <v>0.63729054672216767</v>
      </c>
      <c r="S158">
        <v>0.79609639294011214</v>
      </c>
      <c r="T158">
        <v>0.14616741865277252</v>
      </c>
      <c r="U158">
        <v>0.81690666292956393</v>
      </c>
      <c r="V158">
        <v>0.3856846752318594</v>
      </c>
      <c r="W158">
        <v>0.89289317577753768</v>
      </c>
      <c r="X158">
        <v>1</v>
      </c>
    </row>
    <row r="159" spans="1:31" x14ac:dyDescent="0.3">
      <c r="A159" t="s">
        <v>141</v>
      </c>
      <c r="B159">
        <v>1</v>
      </c>
      <c r="C159">
        <v>-0.11157467867207359</v>
      </c>
      <c r="D159">
        <v>-0.29329042810411049</v>
      </c>
      <c r="E159">
        <v>-0.12495999999999996</v>
      </c>
      <c r="G159" s="1"/>
      <c r="L159" t="s">
        <v>141</v>
      </c>
      <c r="M159">
        <v>0.62469904056351</v>
      </c>
      <c r="N159">
        <v>-0.17659836197076034</v>
      </c>
      <c r="O159">
        <v>0.78618155892059838</v>
      </c>
      <c r="P159">
        <v>0.84788302803361471</v>
      </c>
      <c r="Q159">
        <v>0.88549682520420447</v>
      </c>
      <c r="R159">
        <v>0.56434699772810659</v>
      </c>
      <c r="S159">
        <v>0.96121457043161285</v>
      </c>
      <c r="T159">
        <v>0.58628479486089191</v>
      </c>
      <c r="U159">
        <v>0.88544271335859981</v>
      </c>
      <c r="V159">
        <v>0.88239434367220193</v>
      </c>
      <c r="W159">
        <v>0.6009758643786437</v>
      </c>
      <c r="X159">
        <v>0.60069395286677529</v>
      </c>
      <c r="Y159">
        <v>1</v>
      </c>
    </row>
    <row r="160" spans="1:31" x14ac:dyDescent="0.3">
      <c r="A160" t="s">
        <v>142</v>
      </c>
      <c r="B160">
        <v>1</v>
      </c>
      <c r="C160">
        <v>-0.66864785200501531</v>
      </c>
      <c r="D160">
        <v>-0.84319783329684328</v>
      </c>
      <c r="E160">
        <v>-0.23320999999999992</v>
      </c>
      <c r="G160" s="1"/>
      <c r="L160" t="s">
        <v>142</v>
      </c>
      <c r="M160">
        <v>0.48151904455006589</v>
      </c>
      <c r="N160">
        <v>-0.21850970001604658</v>
      </c>
      <c r="O160">
        <v>0.61701746423561599</v>
      </c>
      <c r="P160">
        <v>0.78151847241341166</v>
      </c>
      <c r="Q160">
        <v>0.95790955817366374</v>
      </c>
      <c r="R160">
        <v>0.57971520053703163</v>
      </c>
      <c r="S160">
        <v>0.87532687648066854</v>
      </c>
      <c r="T160">
        <v>0.72754234674454399</v>
      </c>
      <c r="U160">
        <v>0.74856496013633755</v>
      </c>
      <c r="V160">
        <v>0.95300233000070778</v>
      </c>
      <c r="W160">
        <v>0.51729193575289412</v>
      </c>
      <c r="X160">
        <v>0.4284958202306472</v>
      </c>
      <c r="Y160">
        <v>0.97088071991254232</v>
      </c>
      <c r="Z160">
        <v>1</v>
      </c>
    </row>
    <row r="161" spans="1:31" x14ac:dyDescent="0.3">
      <c r="A161" t="s">
        <v>143</v>
      </c>
      <c r="B161">
        <v>1</v>
      </c>
      <c r="C161">
        <v>1.1785000000000001</v>
      </c>
      <c r="D161">
        <v>0.12524672940096399</v>
      </c>
      <c r="E161">
        <v>-0.10579070113630738</v>
      </c>
      <c r="G161" s="1"/>
      <c r="L161" t="s">
        <v>143</v>
      </c>
      <c r="M161">
        <v>0.37364303790671144</v>
      </c>
      <c r="N161">
        <v>-0.46251632849808</v>
      </c>
      <c r="O161">
        <v>0.77114738834343532</v>
      </c>
      <c r="P161">
        <v>0.29591333356291466</v>
      </c>
      <c r="Q161">
        <v>6.7603140743800888E-2</v>
      </c>
      <c r="R161">
        <v>-0.22275059026010954</v>
      </c>
      <c r="S161">
        <v>0.59274710598484903</v>
      </c>
      <c r="T161">
        <v>-0.38790734889691253</v>
      </c>
      <c r="U161">
        <v>0.78915630526919123</v>
      </c>
      <c r="V161">
        <v>5.7921594278213077E-2</v>
      </c>
      <c r="W161">
        <v>0.10691323390895745</v>
      </c>
      <c r="X161">
        <v>0.50243922345793457</v>
      </c>
      <c r="Y161">
        <v>0.51871563195220882</v>
      </c>
      <c r="Z161">
        <v>0.34147805989669333</v>
      </c>
      <c r="AA161">
        <v>1</v>
      </c>
    </row>
    <row r="162" spans="1:31" x14ac:dyDescent="0.3">
      <c r="A162" s="5" t="s">
        <v>144</v>
      </c>
      <c r="B162">
        <v>1</v>
      </c>
      <c r="C162">
        <v>-1.8047200000000001</v>
      </c>
      <c r="D162">
        <v>0.5436399999999999</v>
      </c>
      <c r="E162">
        <v>0</v>
      </c>
      <c r="L162" t="s">
        <v>144</v>
      </c>
      <c r="M162">
        <v>0.60265924181940478</v>
      </c>
      <c r="N162">
        <v>0.62734297730566857</v>
      </c>
      <c r="O162">
        <v>0.26048981699170076</v>
      </c>
      <c r="P162">
        <v>0.76191104587193414</v>
      </c>
      <c r="Q162">
        <v>0.74524629807835396</v>
      </c>
      <c r="R162">
        <v>0.9777427047195979</v>
      </c>
      <c r="S162">
        <v>0.49802168747584957</v>
      </c>
      <c r="T162">
        <v>0.88313270490019047</v>
      </c>
      <c r="U162">
        <v>0.25567915707842609</v>
      </c>
      <c r="V162">
        <v>0.76186514013540374</v>
      </c>
      <c r="W162">
        <v>0.80845399837441123</v>
      </c>
      <c r="X162">
        <v>0.46145746731009191</v>
      </c>
      <c r="Y162">
        <v>0.48945850949926362</v>
      </c>
      <c r="Z162">
        <v>0.55422581831959417</v>
      </c>
      <c r="AA162">
        <v>-0.3910432352718074</v>
      </c>
      <c r="AB162">
        <v>1</v>
      </c>
    </row>
    <row r="163" spans="1:31" x14ac:dyDescent="0.3">
      <c r="A163" s="5" t="s">
        <v>145</v>
      </c>
      <c r="B163">
        <v>1</v>
      </c>
      <c r="C163">
        <v>-1.7003780966854751</v>
      </c>
      <c r="D163">
        <v>-0.90162999999999993</v>
      </c>
      <c r="E163">
        <v>0</v>
      </c>
      <c r="L163" t="s">
        <v>145</v>
      </c>
      <c r="M163">
        <v>0.39734214909821158</v>
      </c>
      <c r="N163">
        <v>5.2153896983015299E-2</v>
      </c>
      <c r="O163">
        <v>0.32945489332712552</v>
      </c>
      <c r="P163">
        <v>0.73315732095850028</v>
      </c>
      <c r="Q163">
        <v>0.98478613865606635</v>
      </c>
      <c r="R163">
        <v>0.76684514394613235</v>
      </c>
      <c r="S163">
        <v>0.67432859910210841</v>
      </c>
      <c r="T163">
        <v>0.9569324383867428</v>
      </c>
      <c r="U163">
        <v>0.44692277417485471</v>
      </c>
      <c r="V163">
        <v>0.98603219820600785</v>
      </c>
      <c r="W163">
        <v>0.56000082260755835</v>
      </c>
      <c r="X163">
        <v>0.27919921466900027</v>
      </c>
      <c r="Y163">
        <v>0.79192256831663299</v>
      </c>
      <c r="Z163">
        <v>0.89536606555015785</v>
      </c>
      <c r="AA163">
        <v>-0.1067733910925996</v>
      </c>
      <c r="AB163">
        <v>0.80930306257030071</v>
      </c>
      <c r="AC163">
        <v>1</v>
      </c>
    </row>
    <row r="164" spans="1:31" x14ac:dyDescent="0.3">
      <c r="A164" s="5" t="s">
        <v>146</v>
      </c>
      <c r="B164">
        <v>1</v>
      </c>
      <c r="C164">
        <v>-0.77493634707312087</v>
      </c>
      <c r="D164">
        <v>0.23568723975486408</v>
      </c>
      <c r="E164">
        <v>-2.2079800000000001</v>
      </c>
      <c r="L164" t="s">
        <v>146</v>
      </c>
      <c r="M164">
        <v>0.98781917109320283</v>
      </c>
      <c r="N164">
        <v>0.47767648258800133</v>
      </c>
      <c r="O164">
        <v>0.91084931578038764</v>
      </c>
      <c r="P164">
        <v>0.86362210962920694</v>
      </c>
      <c r="Q164">
        <v>0.38040906817246045</v>
      </c>
      <c r="R164">
        <v>0.64615240258065809</v>
      </c>
      <c r="S164">
        <v>0.80004460143354672</v>
      </c>
      <c r="T164">
        <v>0.15823587752894336</v>
      </c>
      <c r="U164">
        <v>0.81746005466768656</v>
      </c>
      <c r="V164">
        <v>0.39581362340211973</v>
      </c>
      <c r="W164">
        <v>0.89778366816283828</v>
      </c>
      <c r="X164">
        <v>0.99992525120939235</v>
      </c>
      <c r="Y164">
        <v>0.60641176788440876</v>
      </c>
      <c r="Z164">
        <v>0.43629131951609385</v>
      </c>
      <c r="AA164">
        <v>0.4962496250797887</v>
      </c>
      <c r="AB164">
        <v>0.47169679574653722</v>
      </c>
      <c r="AC164">
        <v>0.29032658118357779</v>
      </c>
      <c r="AD164">
        <v>1</v>
      </c>
    </row>
    <row r="165" spans="1:31" ht="25" thickBot="1" x14ac:dyDescent="0.35">
      <c r="A165" s="5" t="s">
        <v>147</v>
      </c>
      <c r="B165">
        <v>1</v>
      </c>
      <c r="C165">
        <v>-0.13213999407784033</v>
      </c>
      <c r="D165">
        <v>-1.4929647200741789</v>
      </c>
      <c r="E165">
        <v>-0.11082999999999998</v>
      </c>
      <c r="G165" s="1"/>
      <c r="L165" s="6" t="s">
        <v>147</v>
      </c>
      <c r="M165" s="6">
        <v>0.1482508681108605</v>
      </c>
      <c r="N165" s="6">
        <v>-0.65196706222083367</v>
      </c>
      <c r="O165" s="6">
        <v>0.49964060505753199</v>
      </c>
      <c r="P165" s="6">
        <v>0.44896844351829862</v>
      </c>
      <c r="Q165" s="6">
        <v>0.73639068277989683</v>
      </c>
      <c r="R165" s="6">
        <v>0.12026969507157854</v>
      </c>
      <c r="S165" s="6">
        <v>0.70747115686210682</v>
      </c>
      <c r="T165" s="6">
        <v>0.41349898996387419</v>
      </c>
      <c r="U165" s="6">
        <v>0.67498194907301057</v>
      </c>
      <c r="V165" s="6">
        <v>0.71983382380288197</v>
      </c>
      <c r="W165" s="6">
        <v>9.799075565211543E-2</v>
      </c>
      <c r="X165" s="6">
        <v>0.15449877329735701</v>
      </c>
      <c r="Y165" s="6">
        <v>0.85397756702702232</v>
      </c>
      <c r="Z165" s="6">
        <v>0.87860241388628035</v>
      </c>
      <c r="AA165" s="6">
        <v>0.55261543477630382</v>
      </c>
      <c r="AB165" s="6">
        <v>0.10064617222512538</v>
      </c>
      <c r="AC165" s="6">
        <v>0.6389579402107729</v>
      </c>
      <c r="AD165" s="6">
        <v>0.15874321617503848</v>
      </c>
      <c r="AE165" s="6">
        <v>1</v>
      </c>
    </row>
    <row r="168" spans="1:31" ht="25" thickBot="1" x14ac:dyDescent="0.35"/>
    <row r="169" spans="1:31" x14ac:dyDescent="0.3">
      <c r="A169" t="s">
        <v>56</v>
      </c>
      <c r="B169" t="s">
        <v>57</v>
      </c>
      <c r="C169" t="s">
        <v>58</v>
      </c>
      <c r="D169" t="s">
        <v>59</v>
      </c>
      <c r="E169" t="s">
        <v>60</v>
      </c>
      <c r="K169" s="1" t="s">
        <v>148</v>
      </c>
      <c r="L169" s="4"/>
      <c r="M169" s="4" t="s">
        <v>149</v>
      </c>
      <c r="N169" s="4" t="s">
        <v>150</v>
      </c>
      <c r="O169" s="4" t="s">
        <v>151</v>
      </c>
      <c r="P169" s="4" t="s">
        <v>152</v>
      </c>
      <c r="Q169" s="4" t="s">
        <v>153</v>
      </c>
      <c r="R169" s="4" t="s">
        <v>154</v>
      </c>
      <c r="S169" s="4" t="s">
        <v>155</v>
      </c>
      <c r="T169" s="4" t="s">
        <v>156</v>
      </c>
      <c r="U169" s="4" t="s">
        <v>157</v>
      </c>
      <c r="V169" s="4" t="s">
        <v>158</v>
      </c>
      <c r="W169" s="4" t="s">
        <v>159</v>
      </c>
      <c r="X169" s="4" t="s">
        <v>160</v>
      </c>
      <c r="Y169" s="4" t="s">
        <v>161</v>
      </c>
      <c r="Z169" s="4" t="s">
        <v>162</v>
      </c>
    </row>
    <row r="170" spans="1:31" x14ac:dyDescent="0.3">
      <c r="A170" t="s">
        <v>149</v>
      </c>
      <c r="B170">
        <v>1</v>
      </c>
      <c r="C170">
        <v>-0.50512000000000001</v>
      </c>
      <c r="D170">
        <v>2.0751200000000001</v>
      </c>
      <c r="E170">
        <v>0.23058937537396906</v>
      </c>
      <c r="G170" s="1"/>
      <c r="L170" t="s">
        <v>149</v>
      </c>
      <c r="M170">
        <v>1</v>
      </c>
    </row>
    <row r="171" spans="1:31" x14ac:dyDescent="0.3">
      <c r="A171" t="s">
        <v>150</v>
      </c>
      <c r="B171">
        <v>1</v>
      </c>
      <c r="C171">
        <v>0.48564000000000007</v>
      </c>
      <c r="D171">
        <v>1.4152419159419507</v>
      </c>
      <c r="E171">
        <v>-0.20707658563825845</v>
      </c>
      <c r="G171" s="1"/>
      <c r="L171" t="s">
        <v>150</v>
      </c>
      <c r="M171">
        <v>0.75908576875215028</v>
      </c>
      <c r="N171">
        <v>1</v>
      </c>
    </row>
    <row r="172" spans="1:31" x14ac:dyDescent="0.3">
      <c r="A172" t="s">
        <v>151</v>
      </c>
      <c r="B172">
        <v>1</v>
      </c>
      <c r="C172">
        <v>-3.6096456069051661</v>
      </c>
      <c r="D172">
        <v>1.5394940437352025</v>
      </c>
      <c r="E172">
        <v>-26.244199999999999</v>
      </c>
      <c r="G172" s="1"/>
      <c r="L172" t="s">
        <v>151</v>
      </c>
      <c r="M172">
        <v>0.43855130690012245</v>
      </c>
      <c r="N172">
        <v>0.9154420338155842</v>
      </c>
      <c r="O172">
        <v>1</v>
      </c>
    </row>
    <row r="173" spans="1:31" x14ac:dyDescent="0.3">
      <c r="A173" t="s">
        <v>152</v>
      </c>
      <c r="B173">
        <v>1</v>
      </c>
      <c r="C173">
        <v>-0.13567407944393517</v>
      </c>
      <c r="D173">
        <v>-0.42203962827645786</v>
      </c>
      <c r="E173">
        <v>-0.3192600000000001</v>
      </c>
      <c r="G173" s="1"/>
      <c r="L173" t="s">
        <v>152</v>
      </c>
      <c r="M173">
        <v>1.5170454175483837E-2</v>
      </c>
      <c r="N173">
        <v>0.23221734778201425</v>
      </c>
      <c r="O173">
        <v>0.38818207655696996</v>
      </c>
      <c r="P173">
        <v>1</v>
      </c>
    </row>
    <row r="174" spans="1:31" x14ac:dyDescent="0.3">
      <c r="A174" t="s">
        <v>153</v>
      </c>
      <c r="B174">
        <v>1</v>
      </c>
      <c r="C174">
        <v>-0.16330784651138036</v>
      </c>
      <c r="D174">
        <v>0.22601075058986314</v>
      </c>
      <c r="E174">
        <v>-0.38217999999999996</v>
      </c>
      <c r="G174" s="1"/>
      <c r="L174" t="s">
        <v>153</v>
      </c>
      <c r="M174">
        <v>0.49049395655563233</v>
      </c>
      <c r="N174">
        <v>0.67551813483002821</v>
      </c>
      <c r="O174">
        <v>0.69306923965365741</v>
      </c>
      <c r="P174">
        <v>0.85817580336850696</v>
      </c>
      <c r="Q174">
        <v>1</v>
      </c>
    </row>
    <row r="175" spans="1:31" x14ac:dyDescent="0.3">
      <c r="A175" t="s">
        <v>154</v>
      </c>
      <c r="B175">
        <v>1</v>
      </c>
      <c r="C175">
        <v>0.67954000000000003</v>
      </c>
      <c r="D175">
        <v>1.0381652119032592</v>
      </c>
      <c r="E175">
        <v>0.30232415473331831</v>
      </c>
      <c r="G175" s="1"/>
      <c r="L175" t="s">
        <v>154</v>
      </c>
      <c r="M175">
        <v>0.67687065290481296</v>
      </c>
      <c r="N175">
        <v>0.97952594214557198</v>
      </c>
      <c r="O175">
        <v>0.95142918974887947</v>
      </c>
      <c r="P175">
        <v>0.41584184179393058</v>
      </c>
      <c r="Q175">
        <v>0.79285074215443729</v>
      </c>
      <c r="R175">
        <v>1</v>
      </c>
    </row>
    <row r="176" spans="1:31" x14ac:dyDescent="0.3">
      <c r="A176" t="s">
        <v>155</v>
      </c>
      <c r="B176">
        <v>1</v>
      </c>
      <c r="C176">
        <v>0.18820502079530838</v>
      </c>
      <c r="D176">
        <v>-3.4666041349122628E-2</v>
      </c>
      <c r="E176">
        <v>-0.53522000000000003</v>
      </c>
      <c r="G176" s="1"/>
      <c r="L176" t="s">
        <v>155</v>
      </c>
      <c r="M176">
        <v>0.13064263203664522</v>
      </c>
      <c r="N176">
        <v>0.54894490349456115</v>
      </c>
      <c r="O176">
        <v>0.73463338232270381</v>
      </c>
      <c r="P176">
        <v>0.90505941370130638</v>
      </c>
      <c r="Q176">
        <v>0.90957694488854213</v>
      </c>
      <c r="R176">
        <v>0.70594607637389406</v>
      </c>
      <c r="S176">
        <v>1</v>
      </c>
    </row>
    <row r="177" spans="1:26" x14ac:dyDescent="0.3">
      <c r="A177" t="s">
        <v>156</v>
      </c>
      <c r="B177">
        <v>1</v>
      </c>
      <c r="C177">
        <v>0.59834000000000009</v>
      </c>
      <c r="D177">
        <v>0.66997635046360582</v>
      </c>
      <c r="E177">
        <v>-6.2123219806849803E-2</v>
      </c>
      <c r="G177" s="1"/>
      <c r="L177" t="s">
        <v>156</v>
      </c>
      <c r="M177">
        <v>0.35915591013386922</v>
      </c>
      <c r="N177">
        <v>0.82034684640106781</v>
      </c>
      <c r="O177">
        <v>0.94395978007049253</v>
      </c>
      <c r="P177">
        <v>0.67060539238182371</v>
      </c>
      <c r="Q177">
        <v>0.86549690579050231</v>
      </c>
      <c r="R177">
        <v>0.9150164934799383</v>
      </c>
      <c r="S177">
        <v>0.91540148159592682</v>
      </c>
      <c r="T177">
        <v>1</v>
      </c>
    </row>
    <row r="178" spans="1:26" x14ac:dyDescent="0.3">
      <c r="A178" t="s">
        <v>157</v>
      </c>
      <c r="B178">
        <v>1</v>
      </c>
      <c r="C178">
        <v>1.5139999999999931E-2</v>
      </c>
      <c r="D178">
        <v>0.69841598203203503</v>
      </c>
      <c r="E178">
        <v>0.11811754334069943</v>
      </c>
      <c r="G178" s="1"/>
      <c r="L178" t="s">
        <v>157</v>
      </c>
      <c r="M178">
        <v>0.76218594156678976</v>
      </c>
      <c r="N178">
        <v>0.74784720233189383</v>
      </c>
      <c r="O178">
        <v>0.61620841785801128</v>
      </c>
      <c r="P178">
        <v>0.65737484252518141</v>
      </c>
      <c r="Q178">
        <v>0.93160870471458668</v>
      </c>
      <c r="R178">
        <v>0.80468391397240069</v>
      </c>
      <c r="S178">
        <v>0.70076531878108916</v>
      </c>
      <c r="T178">
        <v>0.73196571623046747</v>
      </c>
      <c r="U178">
        <v>1</v>
      </c>
    </row>
    <row r="179" spans="1:26" x14ac:dyDescent="0.3">
      <c r="A179" t="s">
        <v>158</v>
      </c>
      <c r="B179">
        <v>1</v>
      </c>
      <c r="C179">
        <v>0.51166100026152639</v>
      </c>
      <c r="D179">
        <v>-0.67473390883448225</v>
      </c>
      <c r="E179">
        <v>-0.17347000000000001</v>
      </c>
      <c r="G179" s="1"/>
      <c r="L179" t="s">
        <v>158</v>
      </c>
      <c r="M179">
        <v>-0.47558138106989872</v>
      </c>
      <c r="N179">
        <v>-7.5686792696947461E-2</v>
      </c>
      <c r="O179">
        <v>0.2470037249924367</v>
      </c>
      <c r="P179">
        <v>0.85882269989544469</v>
      </c>
      <c r="Q179">
        <v>0.53263019107004494</v>
      </c>
      <c r="R179">
        <v>0.12383785480329258</v>
      </c>
      <c r="S179">
        <v>0.78300185086388174</v>
      </c>
      <c r="T179">
        <v>0.505994860467884</v>
      </c>
      <c r="U179">
        <v>0.20365093036224985</v>
      </c>
      <c r="V179">
        <v>1</v>
      </c>
    </row>
    <row r="180" spans="1:26" x14ac:dyDescent="0.3">
      <c r="A180" t="s">
        <v>159</v>
      </c>
      <c r="B180">
        <v>1</v>
      </c>
      <c r="C180">
        <v>9.3169999999999975E-2</v>
      </c>
      <c r="D180">
        <v>0.40345966318138987</v>
      </c>
      <c r="E180">
        <v>-0.24987372708757627</v>
      </c>
      <c r="G180" s="1"/>
      <c r="L180" t="s">
        <v>159</v>
      </c>
      <c r="M180">
        <v>0.48915614947215763</v>
      </c>
      <c r="N180">
        <v>0.7437441236188802</v>
      </c>
      <c r="O180">
        <v>0.78116583791022642</v>
      </c>
      <c r="P180">
        <v>0.82065851447145999</v>
      </c>
      <c r="Q180">
        <v>0.99128511973939859</v>
      </c>
      <c r="R180">
        <v>0.85448516745237524</v>
      </c>
      <c r="S180">
        <v>0.92728830422529862</v>
      </c>
      <c r="T180">
        <v>0.9229234492753412</v>
      </c>
      <c r="U180">
        <v>0.9118895448920834</v>
      </c>
      <c r="V180">
        <v>0.52024205774913357</v>
      </c>
      <c r="W180">
        <v>1</v>
      </c>
    </row>
    <row r="181" spans="1:26" x14ac:dyDescent="0.3">
      <c r="A181" t="s">
        <v>160</v>
      </c>
      <c r="B181">
        <v>1</v>
      </c>
      <c r="C181">
        <v>2.7404700000000002</v>
      </c>
      <c r="D181">
        <v>0.16378690378481844</v>
      </c>
      <c r="E181">
        <v>-5.1430131057103812E-2</v>
      </c>
      <c r="G181" s="1"/>
      <c r="L181" t="s">
        <v>160</v>
      </c>
      <c r="M181">
        <v>-0.65563245739208043</v>
      </c>
      <c r="N181">
        <v>-8.0247708411952598E-3</v>
      </c>
      <c r="O181">
        <v>0.38005670388187895</v>
      </c>
      <c r="P181">
        <v>0.18277325383905493</v>
      </c>
      <c r="Q181">
        <v>-2.0038985988260854E-2</v>
      </c>
      <c r="R181">
        <v>8.285387258294559E-2</v>
      </c>
      <c r="S181">
        <v>0.38694818722489194</v>
      </c>
      <c r="T181">
        <v>0.37062879269837218</v>
      </c>
      <c r="U181">
        <v>-0.34337440066898384</v>
      </c>
      <c r="V181">
        <v>0.59097056931879721</v>
      </c>
      <c r="W181">
        <v>6.6019324319639111E-2</v>
      </c>
      <c r="X181">
        <v>1</v>
      </c>
    </row>
    <row r="182" spans="1:26" x14ac:dyDescent="0.3">
      <c r="A182" s="5" t="s">
        <v>161</v>
      </c>
      <c r="B182">
        <v>1</v>
      </c>
      <c r="C182">
        <v>-2.0430173632258142</v>
      </c>
      <c r="D182">
        <v>-0.6361320404412627</v>
      </c>
      <c r="E182">
        <v>-1.1275300000000001</v>
      </c>
      <c r="G182" s="1"/>
      <c r="L182" t="s">
        <v>161</v>
      </c>
      <c r="M182">
        <v>0.57237819267231982</v>
      </c>
      <c r="N182">
        <v>0.46005021922028477</v>
      </c>
      <c r="O182">
        <v>0.35420789545526038</v>
      </c>
      <c r="P182">
        <v>0.79244013341244923</v>
      </c>
      <c r="Q182">
        <v>0.90230790718883558</v>
      </c>
      <c r="R182">
        <v>0.55747830037682355</v>
      </c>
      <c r="S182">
        <v>0.6842860744286261</v>
      </c>
      <c r="T182">
        <v>0.56941610920029062</v>
      </c>
      <c r="U182">
        <v>0.93203119687174962</v>
      </c>
      <c r="V182">
        <v>0.36969740112794452</v>
      </c>
      <c r="W182">
        <v>0.84167190551910875</v>
      </c>
      <c r="X182">
        <v>-0.39996281870345635</v>
      </c>
      <c r="Y182">
        <v>1</v>
      </c>
    </row>
    <row r="183" spans="1:26" ht="25" thickBot="1" x14ac:dyDescent="0.35">
      <c r="A183" s="5" t="s">
        <v>162</v>
      </c>
      <c r="B183">
        <v>1</v>
      </c>
      <c r="C183">
        <v>-0.31679600280197889</v>
      </c>
      <c r="D183">
        <v>-0.62022353353224646</v>
      </c>
      <c r="E183">
        <v>-1.2555900000000002</v>
      </c>
      <c r="G183" s="1"/>
      <c r="L183" s="6" t="s">
        <v>162</v>
      </c>
      <c r="M183" s="6">
        <v>0.13308524339887545</v>
      </c>
      <c r="N183" s="6">
        <v>0.5176579002233751</v>
      </c>
      <c r="O183" s="6">
        <v>0.69394709327685367</v>
      </c>
      <c r="P183" s="6">
        <v>0.93084591083871793</v>
      </c>
      <c r="Q183" s="6">
        <v>0.92074142799659275</v>
      </c>
      <c r="R183" s="6">
        <v>0.67910340666702429</v>
      </c>
      <c r="S183" s="6">
        <v>0.99765590688000094</v>
      </c>
      <c r="T183" s="6">
        <v>0.89191263042749891</v>
      </c>
      <c r="U183" s="6">
        <v>0.71649443665518675</v>
      </c>
      <c r="V183" s="6">
        <v>0.79440031553357027</v>
      </c>
      <c r="W183" s="6">
        <v>0.92945934308439271</v>
      </c>
      <c r="X183" s="6">
        <v>0.34402712490269755</v>
      </c>
      <c r="Y183" s="6">
        <v>0.72113350852322522</v>
      </c>
      <c r="Z183" s="6">
        <v>1</v>
      </c>
    </row>
    <row r="184" spans="1:26" x14ac:dyDescent="0.3">
      <c r="G184" s="1"/>
    </row>
    <row r="185" spans="1:26" x14ac:dyDescent="0.3">
      <c r="G185" s="1"/>
    </row>
    <row r="186" spans="1:26" ht="25" thickBot="1" x14ac:dyDescent="0.35"/>
    <row r="187" spans="1:26" x14ac:dyDescent="0.3">
      <c r="A187" t="s">
        <v>56</v>
      </c>
      <c r="B187" t="s">
        <v>163</v>
      </c>
      <c r="C187" t="s">
        <v>164</v>
      </c>
      <c r="D187" t="s">
        <v>165</v>
      </c>
      <c r="E187" t="s">
        <v>166</v>
      </c>
      <c r="K187" s="1" t="s">
        <v>167</v>
      </c>
      <c r="L187" s="4"/>
      <c r="M187" s="4" t="s">
        <v>168</v>
      </c>
      <c r="N187" s="4" t="s">
        <v>169</v>
      </c>
      <c r="O187" s="4" t="s">
        <v>170</v>
      </c>
      <c r="P187" s="4" t="s">
        <v>171</v>
      </c>
      <c r="Q187" s="4" t="s">
        <v>172</v>
      </c>
      <c r="R187" s="4" t="s">
        <v>173</v>
      </c>
      <c r="S187" s="4" t="s">
        <v>174</v>
      </c>
      <c r="T187" s="4" t="s">
        <v>175</v>
      </c>
      <c r="U187" s="4" t="s">
        <v>176</v>
      </c>
      <c r="V187" s="4" t="s">
        <v>177</v>
      </c>
      <c r="W187" s="4" t="s">
        <v>178</v>
      </c>
      <c r="X187" s="4" t="s">
        <v>179</v>
      </c>
      <c r="Y187" s="4" t="s">
        <v>180</v>
      </c>
    </row>
    <row r="188" spans="1:26" x14ac:dyDescent="0.3">
      <c r="A188" t="s">
        <v>168</v>
      </c>
      <c r="B188">
        <v>1</v>
      </c>
      <c r="C188">
        <v>0.21065</v>
      </c>
      <c r="D188">
        <v>8.273241647049108E-2</v>
      </c>
      <c r="E188">
        <v>1.5351500217422815</v>
      </c>
      <c r="G188" s="1"/>
      <c r="L188" t="s">
        <v>168</v>
      </c>
      <c r="M188">
        <v>1</v>
      </c>
    </row>
    <row r="189" spans="1:26" x14ac:dyDescent="0.3">
      <c r="A189" t="s">
        <v>169</v>
      </c>
      <c r="B189">
        <v>1</v>
      </c>
      <c r="C189">
        <v>-0.14481910423285843</v>
      </c>
      <c r="D189">
        <v>-7.3269999999999946E-2</v>
      </c>
      <c r="E189">
        <v>0.17961999999999989</v>
      </c>
      <c r="G189" s="1"/>
      <c r="L189" t="s">
        <v>169</v>
      </c>
      <c r="M189">
        <v>0.51815898404607019</v>
      </c>
      <c r="N189">
        <v>1</v>
      </c>
    </row>
    <row r="190" spans="1:26" x14ac:dyDescent="0.3">
      <c r="A190" t="s">
        <v>170</v>
      </c>
      <c r="B190">
        <v>1</v>
      </c>
      <c r="C190">
        <v>0.2383921415124233</v>
      </c>
      <c r="D190">
        <v>-0.32877000000000001</v>
      </c>
      <c r="E190">
        <v>1.15177</v>
      </c>
      <c r="G190" s="1"/>
      <c r="L190" t="s">
        <v>170</v>
      </c>
      <c r="M190">
        <v>0.94011730121255987</v>
      </c>
      <c r="N190">
        <v>0.64454619351481157</v>
      </c>
      <c r="O190">
        <v>1</v>
      </c>
    </row>
    <row r="191" spans="1:26" x14ac:dyDescent="0.3">
      <c r="A191" t="s">
        <v>171</v>
      </c>
      <c r="B191">
        <v>1</v>
      </c>
      <c r="C191">
        <v>-2.2552664188351935E-2</v>
      </c>
      <c r="D191">
        <v>-4.9099999999999921E-2</v>
      </c>
      <c r="E191">
        <v>6.5080000000000027E-2</v>
      </c>
      <c r="G191" s="1"/>
      <c r="L191" t="s">
        <v>171</v>
      </c>
      <c r="M191">
        <v>0.37559516261766024</v>
      </c>
      <c r="N191">
        <v>0.98299221425778915</v>
      </c>
      <c r="O191">
        <v>0.55037923209524287</v>
      </c>
      <c r="P191">
        <v>1</v>
      </c>
    </row>
    <row r="192" spans="1:26" x14ac:dyDescent="0.3">
      <c r="A192" t="s">
        <v>172</v>
      </c>
      <c r="B192">
        <v>1</v>
      </c>
      <c r="C192">
        <v>4.3469999999999898E-2</v>
      </c>
      <c r="D192">
        <v>0.13909360115767588</v>
      </c>
      <c r="E192">
        <v>0.7914370567301301</v>
      </c>
      <c r="G192" s="1"/>
      <c r="L192" t="s">
        <v>172</v>
      </c>
      <c r="M192">
        <v>0.86246456837820662</v>
      </c>
      <c r="N192">
        <v>0.87228735014790815</v>
      </c>
      <c r="O192">
        <v>0.875482235893697</v>
      </c>
      <c r="P192">
        <v>0.77337784017657052</v>
      </c>
      <c r="Q192">
        <v>1</v>
      </c>
    </row>
    <row r="193" spans="1:26" x14ac:dyDescent="0.3">
      <c r="A193" t="s">
        <v>173</v>
      </c>
      <c r="B193">
        <v>1</v>
      </c>
      <c r="C193">
        <v>1.0251299999999999</v>
      </c>
      <c r="D193">
        <v>0.96687620054021228</v>
      </c>
      <c r="E193">
        <v>0.54426111800119503</v>
      </c>
      <c r="G193" s="1"/>
      <c r="L193" t="s">
        <v>173</v>
      </c>
      <c r="M193">
        <v>-0.78858522499687045</v>
      </c>
      <c r="N193">
        <v>7.9134452958384255E-2</v>
      </c>
      <c r="O193">
        <v>-0.5704061790982865</v>
      </c>
      <c r="P193">
        <v>0.25162243432172676</v>
      </c>
      <c r="Q193">
        <v>-0.41804055582439675</v>
      </c>
      <c r="R193">
        <v>1</v>
      </c>
    </row>
    <row r="194" spans="1:26" x14ac:dyDescent="0.3">
      <c r="A194" t="s">
        <v>174</v>
      </c>
      <c r="B194">
        <v>1</v>
      </c>
      <c r="C194">
        <v>-0.64409382548721705</v>
      </c>
      <c r="D194">
        <v>-0.38653309893307469</v>
      </c>
      <c r="E194">
        <v>-0.31967999999999996</v>
      </c>
      <c r="G194" s="1"/>
      <c r="L194" t="s">
        <v>174</v>
      </c>
      <c r="M194">
        <v>0.38833818557535138</v>
      </c>
      <c r="N194">
        <v>0.98707261029156002</v>
      </c>
      <c r="O194">
        <v>0.5139788761935723</v>
      </c>
      <c r="P194">
        <v>0.986012313372709</v>
      </c>
      <c r="Q194">
        <v>0.79852305280378721</v>
      </c>
      <c r="R194">
        <v>0.20153261743843429</v>
      </c>
      <c r="S194">
        <v>1</v>
      </c>
    </row>
    <row r="195" spans="1:26" x14ac:dyDescent="0.3">
      <c r="A195" t="s">
        <v>175</v>
      </c>
      <c r="B195">
        <v>1</v>
      </c>
      <c r="C195">
        <v>-0.19023219237614322</v>
      </c>
      <c r="D195">
        <v>-0.20805000000000007</v>
      </c>
      <c r="E195">
        <v>0.21104999999999996</v>
      </c>
      <c r="G195" s="1"/>
      <c r="L195" t="s">
        <v>175</v>
      </c>
      <c r="M195">
        <v>0.59558905047632571</v>
      </c>
      <c r="N195">
        <v>0.99391297845524551</v>
      </c>
      <c r="O195">
        <v>0.72377553830687535</v>
      </c>
      <c r="P195">
        <v>0.96777191944775487</v>
      </c>
      <c r="Q195">
        <v>0.90684786535368889</v>
      </c>
      <c r="R195">
        <v>3.9842504189717962E-4</v>
      </c>
      <c r="S195">
        <v>0.96347810147667634</v>
      </c>
      <c r="T195">
        <v>1</v>
      </c>
    </row>
    <row r="196" spans="1:26" x14ac:dyDescent="0.3">
      <c r="A196" t="s">
        <v>176</v>
      </c>
      <c r="B196">
        <v>1</v>
      </c>
      <c r="C196">
        <v>-2.4144025659435413</v>
      </c>
      <c r="D196">
        <v>-0.49028999999999989</v>
      </c>
      <c r="E196">
        <v>0.28825999999999996</v>
      </c>
      <c r="G196" s="1"/>
      <c r="L196" t="s">
        <v>176</v>
      </c>
      <c r="M196">
        <v>0.67321816303257465</v>
      </c>
      <c r="N196">
        <v>0.78733798901531604</v>
      </c>
      <c r="O196">
        <v>0.57440214156277336</v>
      </c>
      <c r="P196">
        <v>0.67414310023167567</v>
      </c>
      <c r="Q196">
        <v>0.88554797717504719</v>
      </c>
      <c r="R196">
        <v>-0.3610863963346343</v>
      </c>
      <c r="S196">
        <v>0.77005852805974206</v>
      </c>
      <c r="T196">
        <v>0.78134390432108425</v>
      </c>
      <c r="U196">
        <v>1</v>
      </c>
    </row>
    <row r="197" spans="1:26" x14ac:dyDescent="0.3">
      <c r="A197" t="s">
        <v>177</v>
      </c>
      <c r="B197">
        <v>1</v>
      </c>
      <c r="C197">
        <v>0.1966699999999999</v>
      </c>
      <c r="D197">
        <v>8.9414792716465395E-4</v>
      </c>
      <c r="E197">
        <v>9.1856329420408445E-2</v>
      </c>
      <c r="G197" s="1"/>
      <c r="L197" t="s">
        <v>177</v>
      </c>
      <c r="M197">
        <v>0.28713621023380009</v>
      </c>
      <c r="N197">
        <v>0.93794491420979498</v>
      </c>
      <c r="O197">
        <v>0.51357553306851089</v>
      </c>
      <c r="P197">
        <v>0.98312688564398831</v>
      </c>
      <c r="Q197">
        <v>0.68246045612160544</v>
      </c>
      <c r="R197">
        <v>0.35894222368893852</v>
      </c>
      <c r="S197">
        <v>0.94116342438154532</v>
      </c>
      <c r="T197">
        <v>0.92501749637280262</v>
      </c>
      <c r="U197">
        <v>0.5292776704549591</v>
      </c>
      <c r="V197">
        <v>1</v>
      </c>
    </row>
    <row r="198" spans="1:26" x14ac:dyDescent="0.3">
      <c r="A198" t="s">
        <v>178</v>
      </c>
      <c r="B198">
        <v>1</v>
      </c>
      <c r="C198">
        <v>0.24875505922739513</v>
      </c>
      <c r="D198">
        <v>-0.25479980978202998</v>
      </c>
      <c r="E198">
        <v>-0.40891000000000011</v>
      </c>
      <c r="G198" s="1"/>
      <c r="L198" t="s">
        <v>178</v>
      </c>
      <c r="M198">
        <v>-7.7612870924275443E-3</v>
      </c>
      <c r="N198">
        <v>0.76858204555862486</v>
      </c>
      <c r="O198">
        <v>0.28200183852680233</v>
      </c>
      <c r="P198">
        <v>0.87104051421762341</v>
      </c>
      <c r="Q198">
        <v>0.40241647085146348</v>
      </c>
      <c r="R198">
        <v>0.61992689254439315</v>
      </c>
      <c r="S198">
        <v>0.79676380133718416</v>
      </c>
      <c r="T198">
        <v>0.74366367019755164</v>
      </c>
      <c r="U198">
        <v>0.22938974017666713</v>
      </c>
      <c r="V198">
        <v>0.94160824243318797</v>
      </c>
      <c r="W198">
        <v>1</v>
      </c>
    </row>
    <row r="199" spans="1:26" x14ac:dyDescent="0.3">
      <c r="A199" s="5" t="s">
        <v>179</v>
      </c>
      <c r="B199">
        <v>1</v>
      </c>
      <c r="C199">
        <v>-0.2502903861333402</v>
      </c>
      <c r="D199">
        <v>-0.55827000000000004</v>
      </c>
      <c r="E199">
        <v>0.38037999999999994</v>
      </c>
      <c r="G199" s="1"/>
      <c r="L199" t="s">
        <v>179</v>
      </c>
      <c r="M199">
        <v>0.75974089294592662</v>
      </c>
      <c r="N199">
        <v>0.92432809959934426</v>
      </c>
      <c r="O199">
        <v>0.88424333005677713</v>
      </c>
      <c r="P199">
        <v>0.87599550701570283</v>
      </c>
      <c r="Q199">
        <v>0.94562063068244839</v>
      </c>
      <c r="R199">
        <v>-0.20054693308279808</v>
      </c>
      <c r="S199">
        <v>0.85141280769589667</v>
      </c>
      <c r="T199">
        <v>0.96073959254461438</v>
      </c>
      <c r="U199">
        <v>0.72593252459535573</v>
      </c>
      <c r="V199">
        <v>0.84067773846026816</v>
      </c>
      <c r="W199">
        <v>0.63799650160165045</v>
      </c>
      <c r="X199">
        <v>1</v>
      </c>
    </row>
    <row r="200" spans="1:26" ht="25" thickBot="1" x14ac:dyDescent="0.35">
      <c r="A200" s="5" t="s">
        <v>180</v>
      </c>
      <c r="B200">
        <v>1</v>
      </c>
      <c r="C200">
        <v>-1.1004732327713695</v>
      </c>
      <c r="D200">
        <v>-1.4299999999999979E-2</v>
      </c>
      <c r="E200">
        <v>0.5759399999999999</v>
      </c>
      <c r="G200" s="1"/>
      <c r="L200" s="6" t="s">
        <v>180</v>
      </c>
      <c r="M200" s="6">
        <v>0.70776326137038736</v>
      </c>
      <c r="N200" s="6">
        <v>0.80329820590851242</v>
      </c>
      <c r="O200" s="6">
        <v>0.61921111241074678</v>
      </c>
      <c r="P200" s="6">
        <v>0.68930681519881354</v>
      </c>
      <c r="Q200" s="6">
        <v>0.91005035763080455</v>
      </c>
      <c r="R200" s="6">
        <v>-0.37939778732257146</v>
      </c>
      <c r="S200" s="6">
        <v>0.77825857796353348</v>
      </c>
      <c r="T200" s="6">
        <v>0.80263886617612512</v>
      </c>
      <c r="U200" s="6">
        <v>0.99841319324738564</v>
      </c>
      <c r="V200" s="6">
        <v>0.54853857731189759</v>
      </c>
      <c r="W200" s="6">
        <v>0.24613325403391903</v>
      </c>
      <c r="X200" s="6">
        <v>0.75941532324787286</v>
      </c>
      <c r="Y200" s="6">
        <v>1</v>
      </c>
    </row>
    <row r="201" spans="1:26" x14ac:dyDescent="0.3">
      <c r="G201" s="1"/>
    </row>
    <row r="203" spans="1:26" ht="25" thickBot="1" x14ac:dyDescent="0.35"/>
    <row r="204" spans="1:26" x14ac:dyDescent="0.3">
      <c r="A204" t="s">
        <v>56</v>
      </c>
      <c r="B204" t="s">
        <v>163</v>
      </c>
      <c r="C204" t="s">
        <v>164</v>
      </c>
      <c r="D204" t="s">
        <v>165</v>
      </c>
      <c r="E204" t="s">
        <v>166</v>
      </c>
      <c r="K204" s="1" t="s">
        <v>181</v>
      </c>
      <c r="L204" s="4"/>
      <c r="M204" s="4" t="s">
        <v>12</v>
      </c>
      <c r="N204" s="4" t="s">
        <v>13</v>
      </c>
      <c r="O204" s="4" t="s">
        <v>182</v>
      </c>
      <c r="P204" s="4" t="s">
        <v>183</v>
      </c>
      <c r="Q204" s="4" t="s">
        <v>14</v>
      </c>
      <c r="R204" s="4" t="s">
        <v>15</v>
      </c>
      <c r="S204" s="4" t="s">
        <v>184</v>
      </c>
      <c r="T204" s="4" t="s">
        <v>185</v>
      </c>
      <c r="U204" s="4" t="s">
        <v>186</v>
      </c>
      <c r="V204" s="4" t="s">
        <v>187</v>
      </c>
      <c r="W204" s="4" t="s">
        <v>18</v>
      </c>
      <c r="X204" s="4" t="s">
        <v>19</v>
      </c>
      <c r="Y204" s="4" t="s">
        <v>16</v>
      </c>
      <c r="Z204" s="4" t="s">
        <v>17</v>
      </c>
    </row>
    <row r="205" spans="1:26" x14ac:dyDescent="0.3">
      <c r="A205" t="s">
        <v>12</v>
      </c>
      <c r="B205">
        <v>1</v>
      </c>
      <c r="C205">
        <v>8.8740000000000041E-2</v>
      </c>
      <c r="D205">
        <v>9.5008909381486831E-2</v>
      </c>
      <c r="E205">
        <v>-6.7917159339281233E-2</v>
      </c>
      <c r="G205" s="1"/>
      <c r="L205" t="s">
        <v>12</v>
      </c>
      <c r="M205">
        <v>1</v>
      </c>
    </row>
    <row r="206" spans="1:26" x14ac:dyDescent="0.3">
      <c r="A206" t="s">
        <v>13</v>
      </c>
      <c r="B206">
        <v>1</v>
      </c>
      <c r="C206">
        <v>0.51300999999999997</v>
      </c>
      <c r="D206">
        <v>5.5386282972353186E-2</v>
      </c>
      <c r="E206">
        <v>0.31234148082739949</v>
      </c>
      <c r="G206" s="1"/>
      <c r="L206" t="s">
        <v>13</v>
      </c>
      <c r="M206">
        <v>0.86521772643720762</v>
      </c>
      <c r="N206">
        <v>1</v>
      </c>
    </row>
    <row r="207" spans="1:26" x14ac:dyDescent="0.3">
      <c r="A207" t="s">
        <v>182</v>
      </c>
      <c r="B207">
        <v>1</v>
      </c>
      <c r="C207">
        <v>-0.34894362245375116</v>
      </c>
      <c r="D207">
        <v>-0.8242495073492403</v>
      </c>
      <c r="E207">
        <v>-1.3444600000000002</v>
      </c>
      <c r="G207" s="1"/>
      <c r="L207" t="s">
        <v>182</v>
      </c>
      <c r="M207">
        <v>0.95755974691235168</v>
      </c>
      <c r="N207">
        <v>0.88642554003010299</v>
      </c>
      <c r="O207">
        <v>1</v>
      </c>
    </row>
    <row r="208" spans="1:26" x14ac:dyDescent="0.3">
      <c r="A208" t="s">
        <v>183</v>
      </c>
      <c r="B208">
        <v>1</v>
      </c>
      <c r="C208">
        <v>-1.5652188958185271</v>
      </c>
      <c r="D208">
        <v>-1.0085596663815226</v>
      </c>
      <c r="E208">
        <v>-0.87040000000000006</v>
      </c>
      <c r="G208" s="1"/>
      <c r="L208" t="s">
        <v>183</v>
      </c>
      <c r="M208">
        <v>0.9252520696804386</v>
      </c>
      <c r="N208">
        <v>0.76145839718131669</v>
      </c>
      <c r="O208">
        <v>0.7789410736464204</v>
      </c>
      <c r="P208">
        <v>1</v>
      </c>
    </row>
    <row r="209" spans="1:26" x14ac:dyDescent="0.3">
      <c r="A209" t="s">
        <v>14</v>
      </c>
      <c r="B209">
        <v>1</v>
      </c>
      <c r="C209">
        <v>1.4594200000000002</v>
      </c>
      <c r="D209">
        <v>0.77935854795032977</v>
      </c>
      <c r="E209">
        <v>1.2585056864532844</v>
      </c>
      <c r="G209" s="1"/>
      <c r="L209" t="s">
        <v>14</v>
      </c>
      <c r="M209">
        <v>-0.31471788910609466</v>
      </c>
      <c r="N209">
        <v>0.1975662787221599</v>
      </c>
      <c r="O209">
        <v>-0.15324723642258964</v>
      </c>
      <c r="P209">
        <v>-0.4202661894376496</v>
      </c>
      <c r="Q209">
        <v>1</v>
      </c>
    </row>
    <row r="210" spans="1:26" x14ac:dyDescent="0.3">
      <c r="A210" t="s">
        <v>15</v>
      </c>
      <c r="B210">
        <v>1</v>
      </c>
      <c r="C210">
        <v>-0.57831999999999995</v>
      </c>
      <c r="D210">
        <v>0.17348000000000008</v>
      </c>
      <c r="E210">
        <v>0.15695197191260182</v>
      </c>
      <c r="G210" s="1"/>
      <c r="L210" t="s">
        <v>15</v>
      </c>
      <c r="M210">
        <v>0.79105743386091221</v>
      </c>
      <c r="N210">
        <v>0.52787445144583589</v>
      </c>
      <c r="O210">
        <v>0.58249729961190733</v>
      </c>
      <c r="P210">
        <v>0.95156792259959111</v>
      </c>
      <c r="Q210">
        <v>-0.6209542267909921</v>
      </c>
      <c r="R210">
        <v>1</v>
      </c>
    </row>
    <row r="211" spans="1:26" x14ac:dyDescent="0.3">
      <c r="A211" t="s">
        <v>184</v>
      </c>
      <c r="B211">
        <v>1</v>
      </c>
      <c r="C211">
        <v>-9.3607284613588429E-2</v>
      </c>
      <c r="D211">
        <v>-7.0750000000000091E-2</v>
      </c>
      <c r="E211">
        <v>0.38345000000000007</v>
      </c>
      <c r="G211" s="1"/>
      <c r="L211" t="s">
        <v>184</v>
      </c>
      <c r="M211">
        <v>0.82656116239122279</v>
      </c>
      <c r="N211">
        <v>0.80402903012603422</v>
      </c>
      <c r="O211">
        <v>0.67089343007415636</v>
      </c>
      <c r="P211">
        <v>0.94928825890661628</v>
      </c>
      <c r="Q211">
        <v>-0.17463678999808158</v>
      </c>
      <c r="R211">
        <v>0.87952876759939136</v>
      </c>
      <c r="S211">
        <v>1</v>
      </c>
    </row>
    <row r="212" spans="1:26" x14ac:dyDescent="0.3">
      <c r="A212" t="s">
        <v>185</v>
      </c>
      <c r="B212">
        <v>1</v>
      </c>
      <c r="C212">
        <v>-0.25521939491083961</v>
      </c>
      <c r="D212">
        <v>-0.24774999999999991</v>
      </c>
      <c r="E212">
        <v>8.0770000000000008E-2</v>
      </c>
      <c r="G212" s="1"/>
      <c r="L212" t="s">
        <v>185</v>
      </c>
      <c r="M212">
        <v>0.91168338482660571</v>
      </c>
      <c r="N212">
        <v>0.85830524971739197</v>
      </c>
      <c r="O212">
        <v>0.7868628743436008</v>
      </c>
      <c r="P212">
        <v>0.97633605918131494</v>
      </c>
      <c r="Q212">
        <v>-0.21539266689909417</v>
      </c>
      <c r="R212">
        <v>0.88139012145783657</v>
      </c>
      <c r="S212">
        <v>0.98476708697064819</v>
      </c>
      <c r="T212">
        <v>1</v>
      </c>
    </row>
    <row r="213" spans="1:26" x14ac:dyDescent="0.3">
      <c r="A213" t="s">
        <v>186</v>
      </c>
      <c r="B213">
        <v>1</v>
      </c>
      <c r="C213">
        <v>-0.23120986914768132</v>
      </c>
      <c r="D213">
        <v>-6.8380000000000107E-2</v>
      </c>
      <c r="E213">
        <v>0.23957000000000006</v>
      </c>
      <c r="G213" s="1"/>
      <c r="L213" t="s">
        <v>186</v>
      </c>
      <c r="M213">
        <v>0.87125433421331067</v>
      </c>
      <c r="N213">
        <v>0.77936712955965304</v>
      </c>
      <c r="O213">
        <v>0.71125108241890977</v>
      </c>
      <c r="P213">
        <v>0.98339926677003775</v>
      </c>
      <c r="Q213">
        <v>-0.30012397742508168</v>
      </c>
      <c r="R213">
        <v>0.9301117947158889</v>
      </c>
      <c r="S213">
        <v>0.98996494559804948</v>
      </c>
      <c r="T213">
        <v>0.99020123051571829</v>
      </c>
      <c r="U213">
        <v>1</v>
      </c>
    </row>
    <row r="214" spans="1:26" x14ac:dyDescent="0.3">
      <c r="A214" t="s">
        <v>187</v>
      </c>
      <c r="B214">
        <v>1</v>
      </c>
      <c r="C214">
        <v>0.48888637171057708</v>
      </c>
      <c r="D214">
        <v>-1.8917299999999999</v>
      </c>
      <c r="E214">
        <v>2.07348</v>
      </c>
      <c r="G214" s="1"/>
      <c r="L214" t="s">
        <v>187</v>
      </c>
      <c r="M214">
        <v>0.10501206660120874</v>
      </c>
      <c r="N214">
        <v>0.5017555135852515</v>
      </c>
      <c r="O214">
        <v>4.6468611041188962E-2</v>
      </c>
      <c r="P214">
        <v>0.2424324788889736</v>
      </c>
      <c r="Q214">
        <v>0.64991272742677708</v>
      </c>
      <c r="R214">
        <v>0.12353560539189207</v>
      </c>
      <c r="S214">
        <v>0.53301354254618605</v>
      </c>
      <c r="T214">
        <v>0.42724716473502899</v>
      </c>
      <c r="U214">
        <v>0.40826520664058497</v>
      </c>
      <c r="V214">
        <v>1</v>
      </c>
    </row>
    <row r="215" spans="1:26" x14ac:dyDescent="0.3">
      <c r="A215" s="5" t="s">
        <v>18</v>
      </c>
      <c r="B215">
        <v>1</v>
      </c>
      <c r="C215">
        <v>-0.58310968773110028</v>
      </c>
      <c r="D215">
        <v>-0.73338984627789894</v>
      </c>
      <c r="E215">
        <v>-0.93466000000000005</v>
      </c>
      <c r="G215" s="1"/>
      <c r="L215" t="s">
        <v>18</v>
      </c>
      <c r="M215">
        <v>0.99719810617516802</v>
      </c>
      <c r="N215">
        <v>0.89920005380703805</v>
      </c>
      <c r="O215">
        <v>0.96801645878281251</v>
      </c>
      <c r="P215">
        <v>0.91032008020358468</v>
      </c>
      <c r="Q215">
        <v>-0.24307713352935956</v>
      </c>
      <c r="R215">
        <v>0.75670412919977526</v>
      </c>
      <c r="S215">
        <v>0.82750472650660656</v>
      </c>
      <c r="T215">
        <v>0.91223478688006887</v>
      </c>
      <c r="U215">
        <v>0.86372934274668389</v>
      </c>
      <c r="V215">
        <v>0.15408700276393067</v>
      </c>
      <c r="W215">
        <v>1</v>
      </c>
    </row>
    <row r="216" spans="1:26" x14ac:dyDescent="0.3">
      <c r="A216" s="5" t="s">
        <v>19</v>
      </c>
      <c r="B216">
        <v>1</v>
      </c>
      <c r="C216">
        <v>-7.7811053139556039</v>
      </c>
      <c r="D216">
        <v>-0.1484682484859195</v>
      </c>
      <c r="E216">
        <v>-0.86746999999999996</v>
      </c>
      <c r="G216" s="1"/>
      <c r="L216" t="s">
        <v>19</v>
      </c>
      <c r="M216">
        <v>0.43721680653474282</v>
      </c>
      <c r="N216">
        <v>8.3117173958907484E-2</v>
      </c>
      <c r="O216">
        <v>0.17110542989817207</v>
      </c>
      <c r="P216">
        <v>0.70284852429724598</v>
      </c>
      <c r="Q216">
        <v>-0.7918709711013916</v>
      </c>
      <c r="R216">
        <v>0.88735096730221164</v>
      </c>
      <c r="S216">
        <v>0.62025176810072025</v>
      </c>
      <c r="T216">
        <v>0.57999527743024526</v>
      </c>
      <c r="U216">
        <v>0.68285631110796263</v>
      </c>
      <c r="V216">
        <v>-5.348875358385554E-2</v>
      </c>
      <c r="W216">
        <v>0.38101410434124366</v>
      </c>
      <c r="X216">
        <v>1</v>
      </c>
    </row>
    <row r="217" spans="1:26" x14ac:dyDescent="0.3">
      <c r="A217" s="5" t="s">
        <v>16</v>
      </c>
      <c r="B217">
        <v>1</v>
      </c>
      <c r="C217">
        <v>0.10372682498353047</v>
      </c>
      <c r="D217">
        <v>-0.40734000000000004</v>
      </c>
      <c r="E217">
        <v>0.33008999999999999</v>
      </c>
      <c r="G217" s="1"/>
      <c r="L217" t="s">
        <v>16</v>
      </c>
      <c r="M217">
        <v>0.77662225821733399</v>
      </c>
      <c r="N217">
        <v>0.93000861510014921</v>
      </c>
      <c r="O217">
        <v>0.70720066752516941</v>
      </c>
      <c r="P217">
        <v>0.81331170857536461</v>
      </c>
      <c r="Q217">
        <v>0.18308836699710651</v>
      </c>
      <c r="R217">
        <v>0.64473239164508711</v>
      </c>
      <c r="S217">
        <v>0.92721076680989611</v>
      </c>
      <c r="T217">
        <v>0.91988727610844689</v>
      </c>
      <c r="U217">
        <v>0.88019101731458704</v>
      </c>
      <c r="V217">
        <v>0.70799038662121694</v>
      </c>
      <c r="W217">
        <v>0.80528239429843396</v>
      </c>
      <c r="X217">
        <v>0.2835418796142733</v>
      </c>
      <c r="Y217">
        <v>1</v>
      </c>
    </row>
    <row r="218" spans="1:26" ht="25" thickBot="1" x14ac:dyDescent="0.35">
      <c r="A218" s="5" t="s">
        <v>17</v>
      </c>
      <c r="B218">
        <v>1</v>
      </c>
      <c r="C218">
        <v>-1.8714614457391243</v>
      </c>
      <c r="D218">
        <v>6.0187383570150042E-2</v>
      </c>
      <c r="E218">
        <v>-0.16098999999999997</v>
      </c>
      <c r="L218" s="6" t="s">
        <v>17</v>
      </c>
      <c r="M218" s="6">
        <v>0.64224445819076403</v>
      </c>
      <c r="N218" s="6">
        <v>0.31362671331156472</v>
      </c>
      <c r="O218" s="6">
        <v>0.40199527895975679</v>
      </c>
      <c r="P218" s="6">
        <v>0.85290615841343576</v>
      </c>
      <c r="Q218" s="6">
        <v>-0.74436582178646171</v>
      </c>
      <c r="R218" s="6">
        <v>0.97198815407185279</v>
      </c>
      <c r="S218" s="6">
        <v>0.76333460327845293</v>
      </c>
      <c r="T218" s="6">
        <v>0.74889879152265215</v>
      </c>
      <c r="U218" s="6">
        <v>0.82561289244502623</v>
      </c>
      <c r="V218" s="6">
        <v>7.2292583212140334E-3</v>
      </c>
      <c r="W218" s="6">
        <v>0.59468031548245304</v>
      </c>
      <c r="X218" s="6">
        <v>0.96979701089356352</v>
      </c>
      <c r="Y218" s="6">
        <v>0.46658440120945038</v>
      </c>
      <c r="Z218" s="6">
        <v>1</v>
      </c>
    </row>
    <row r="221" spans="1:26" ht="25" thickBot="1" x14ac:dyDescent="0.35"/>
    <row r="222" spans="1:26" x14ac:dyDescent="0.3">
      <c r="A222" t="s">
        <v>56</v>
      </c>
      <c r="B222" t="s">
        <v>163</v>
      </c>
      <c r="C222" t="s">
        <v>164</v>
      </c>
      <c r="D222" t="s">
        <v>165</v>
      </c>
      <c r="E222" t="s">
        <v>166</v>
      </c>
      <c r="K222" s="1" t="s">
        <v>188</v>
      </c>
      <c r="L222" s="4"/>
      <c r="M222" s="4" t="s">
        <v>189</v>
      </c>
      <c r="N222" s="4" t="s">
        <v>190</v>
      </c>
      <c r="O222" s="4" t="s">
        <v>191</v>
      </c>
      <c r="P222" s="4" t="s">
        <v>192</v>
      </c>
      <c r="Q222" s="4" t="s">
        <v>193</v>
      </c>
      <c r="R222" s="4" t="s">
        <v>194</v>
      </c>
      <c r="S222" s="4" t="s">
        <v>195</v>
      </c>
      <c r="T222" s="4" t="s">
        <v>196</v>
      </c>
      <c r="U222" s="4" t="s">
        <v>197</v>
      </c>
      <c r="V222" s="4" t="s">
        <v>198</v>
      </c>
      <c r="W222" s="4" t="s">
        <v>199</v>
      </c>
      <c r="X222" s="4" t="s">
        <v>200</v>
      </c>
      <c r="Y222" s="4" t="s">
        <v>201</v>
      </c>
    </row>
    <row r="223" spans="1:26" x14ac:dyDescent="0.3">
      <c r="A223" t="s">
        <v>189</v>
      </c>
      <c r="B223">
        <v>1</v>
      </c>
      <c r="C223">
        <v>0.52471000000000001</v>
      </c>
      <c r="D223">
        <v>-0.31239133054450924</v>
      </c>
      <c r="E223">
        <v>0.42203343145862382</v>
      </c>
      <c r="G223" s="1"/>
      <c r="L223" t="s">
        <v>189</v>
      </c>
      <c r="M223">
        <v>1</v>
      </c>
    </row>
    <row r="224" spans="1:26" x14ac:dyDescent="0.3">
      <c r="A224" t="s">
        <v>190</v>
      </c>
      <c r="B224">
        <v>1</v>
      </c>
      <c r="C224">
        <v>-7.299000000000011E-2</v>
      </c>
      <c r="D224">
        <v>4.919999999999991E-2</v>
      </c>
      <c r="E224">
        <v>0.23364468166221899</v>
      </c>
      <c r="G224" s="1"/>
      <c r="L224" t="s">
        <v>190</v>
      </c>
      <c r="M224">
        <v>0.70205382913978243</v>
      </c>
      <c r="N224">
        <v>1</v>
      </c>
    </row>
    <row r="225" spans="1:31" x14ac:dyDescent="0.3">
      <c r="A225" t="s">
        <v>191</v>
      </c>
      <c r="B225">
        <v>1</v>
      </c>
      <c r="C225">
        <v>-6.6744739113004607</v>
      </c>
      <c r="D225">
        <v>-0.39993531633167517</v>
      </c>
      <c r="E225">
        <v>-5.1269999999999927E-2</v>
      </c>
      <c r="G225" s="1"/>
      <c r="L225" t="s">
        <v>191</v>
      </c>
      <c r="M225">
        <v>1.8362008408648045E-2</v>
      </c>
      <c r="N225">
        <v>0.65772236745814361</v>
      </c>
      <c r="O225">
        <v>1</v>
      </c>
    </row>
    <row r="226" spans="1:31" x14ac:dyDescent="0.3">
      <c r="A226" t="s">
        <v>192</v>
      </c>
      <c r="B226">
        <v>1</v>
      </c>
      <c r="C226">
        <v>7.9800000000000981E-3</v>
      </c>
      <c r="D226">
        <v>2.167275144348102</v>
      </c>
      <c r="E226">
        <v>0.53404331960345153</v>
      </c>
      <c r="G226" s="1"/>
      <c r="L226" t="s">
        <v>192</v>
      </c>
      <c r="M226">
        <v>-0.64263375409529377</v>
      </c>
      <c r="N226">
        <v>8.1835272274854987E-2</v>
      </c>
      <c r="O226">
        <v>0.59650370913192485</v>
      </c>
      <c r="P226">
        <v>1</v>
      </c>
    </row>
    <row r="227" spans="1:31" x14ac:dyDescent="0.3">
      <c r="A227" t="s">
        <v>193</v>
      </c>
      <c r="B227">
        <v>1</v>
      </c>
      <c r="C227">
        <v>-0.3410002364982162</v>
      </c>
      <c r="D227">
        <v>-0.9112434002365819</v>
      </c>
      <c r="E227">
        <v>-3.9809999999999901E-2</v>
      </c>
      <c r="G227" s="1"/>
      <c r="L227" t="s">
        <v>193</v>
      </c>
      <c r="M227">
        <v>0.92617281819448816</v>
      </c>
      <c r="N227">
        <v>0.9142671597368861</v>
      </c>
      <c r="O227">
        <v>0.38188848634386863</v>
      </c>
      <c r="P227">
        <v>-0.32892782029927459</v>
      </c>
      <c r="Q227">
        <v>1</v>
      </c>
    </row>
    <row r="228" spans="1:31" x14ac:dyDescent="0.3">
      <c r="A228" t="s">
        <v>194</v>
      </c>
      <c r="B228">
        <v>1</v>
      </c>
      <c r="C228">
        <v>-8.9659518323782661E-2</v>
      </c>
      <c r="D228">
        <v>-1.5619999999999967E-2</v>
      </c>
      <c r="E228">
        <v>0.29825999999999997</v>
      </c>
      <c r="G228" s="1"/>
      <c r="L228" t="s">
        <v>194</v>
      </c>
      <c r="M228">
        <v>0.73682766729506055</v>
      </c>
      <c r="N228">
        <v>0.99451837429897283</v>
      </c>
      <c r="O228">
        <v>0.65824682803397316</v>
      </c>
      <c r="P228">
        <v>1.3426726801539092E-2</v>
      </c>
      <c r="Q228">
        <v>0.93705224674943333</v>
      </c>
      <c r="R228">
        <v>1</v>
      </c>
    </row>
    <row r="229" spans="1:31" x14ac:dyDescent="0.3">
      <c r="A229" t="s">
        <v>195</v>
      </c>
      <c r="B229">
        <v>1</v>
      </c>
      <c r="C229">
        <v>-0.37872098578323987</v>
      </c>
      <c r="D229">
        <v>-0.21405999999999992</v>
      </c>
      <c r="E229">
        <v>0.21791999999999989</v>
      </c>
      <c r="G229" s="1"/>
      <c r="L229" t="s">
        <v>195</v>
      </c>
      <c r="M229">
        <v>0.70257444641449052</v>
      </c>
      <c r="N229">
        <v>0.98687570550050974</v>
      </c>
      <c r="O229">
        <v>0.70879167581676861</v>
      </c>
      <c r="P229">
        <v>4.0969836653407109E-2</v>
      </c>
      <c r="Q229">
        <v>0.91878376298094877</v>
      </c>
      <c r="R229">
        <v>0.99659149288419291</v>
      </c>
      <c r="S229">
        <v>1</v>
      </c>
    </row>
    <row r="230" spans="1:31" x14ac:dyDescent="0.3">
      <c r="A230" t="s">
        <v>196</v>
      </c>
      <c r="B230">
        <v>1</v>
      </c>
      <c r="C230">
        <v>-9.8650244478494742E-2</v>
      </c>
      <c r="D230">
        <v>-2.462999999999993E-2</v>
      </c>
      <c r="E230">
        <v>0.3267500000000001</v>
      </c>
      <c r="G230" s="1"/>
      <c r="L230" t="s">
        <v>196</v>
      </c>
      <c r="M230">
        <v>0.73731758960900062</v>
      </c>
      <c r="N230">
        <v>0.990633566306378</v>
      </c>
      <c r="O230">
        <v>0.66723510423096277</v>
      </c>
      <c r="P230">
        <v>3.1210216101532876E-3</v>
      </c>
      <c r="Q230">
        <v>0.93763155786303887</v>
      </c>
      <c r="R230">
        <v>0.99940885631076137</v>
      </c>
      <c r="S230">
        <v>0.9982682499901373</v>
      </c>
      <c r="T230">
        <v>1</v>
      </c>
    </row>
    <row r="231" spans="1:31" x14ac:dyDescent="0.3">
      <c r="A231" t="s">
        <v>197</v>
      </c>
      <c r="B231">
        <v>1</v>
      </c>
      <c r="C231">
        <v>0.1502745623759314</v>
      </c>
      <c r="D231">
        <v>-0.29949031600407766</v>
      </c>
      <c r="E231">
        <v>-3.004999999999991E-2</v>
      </c>
      <c r="G231" s="1"/>
      <c r="L231" t="s">
        <v>197</v>
      </c>
      <c r="M231">
        <v>0.90245235839421334</v>
      </c>
      <c r="N231">
        <v>0.88644997814720516</v>
      </c>
      <c r="O231">
        <v>0.23472953485160108</v>
      </c>
      <c r="P231">
        <v>-0.27421861376981227</v>
      </c>
      <c r="Q231">
        <v>0.95073340114776039</v>
      </c>
      <c r="R231">
        <v>0.88112212865488648</v>
      </c>
      <c r="S231">
        <v>0.84095167260981707</v>
      </c>
      <c r="T231">
        <v>0.87119663673587533</v>
      </c>
      <c r="U231">
        <v>1</v>
      </c>
    </row>
    <row r="232" spans="1:31" x14ac:dyDescent="0.3">
      <c r="A232" t="s">
        <v>198</v>
      </c>
      <c r="B232">
        <v>1</v>
      </c>
      <c r="C232">
        <v>0.95768000000000009</v>
      </c>
      <c r="D232">
        <v>0.10000102161742459</v>
      </c>
      <c r="E232">
        <v>0.74959251433745855</v>
      </c>
      <c r="G232" s="1"/>
      <c r="L232" t="s">
        <v>198</v>
      </c>
      <c r="M232">
        <v>0.94629775149490725</v>
      </c>
      <c r="N232">
        <v>0.43430084843862315</v>
      </c>
      <c r="O232">
        <v>-0.26978876605015867</v>
      </c>
      <c r="P232">
        <v>-0.85198338405922147</v>
      </c>
      <c r="Q232">
        <v>0.75752239449237224</v>
      </c>
      <c r="R232">
        <v>0.4818985692900678</v>
      </c>
      <c r="S232">
        <v>0.44294655685032519</v>
      </c>
      <c r="T232">
        <v>0.48470850712265034</v>
      </c>
      <c r="U232">
        <v>0.73618947925998024</v>
      </c>
      <c r="V232">
        <v>1</v>
      </c>
    </row>
    <row r="233" spans="1:31" x14ac:dyDescent="0.3">
      <c r="A233" t="s">
        <v>199</v>
      </c>
      <c r="B233">
        <v>1</v>
      </c>
      <c r="C233">
        <v>0.40347</v>
      </c>
      <c r="D233">
        <v>1.4725858051828684</v>
      </c>
      <c r="E233">
        <v>1.2261397037634718</v>
      </c>
      <c r="G233" s="1"/>
      <c r="L233" t="s">
        <v>199</v>
      </c>
      <c r="M233">
        <v>-0.54654312654489645</v>
      </c>
      <c r="N233">
        <v>0.13418396220596102</v>
      </c>
      <c r="O233">
        <v>0.82451443293227589</v>
      </c>
      <c r="P233">
        <v>0.82753605042809353</v>
      </c>
      <c r="Q233">
        <v>-0.20800707464098581</v>
      </c>
      <c r="R233">
        <v>0.12176854417950726</v>
      </c>
      <c r="S233">
        <v>0.18693328826509645</v>
      </c>
      <c r="T233">
        <v>0.13124340191746356</v>
      </c>
      <c r="U233">
        <v>-0.33624630126655081</v>
      </c>
      <c r="V233">
        <v>-0.74688000589822423</v>
      </c>
      <c r="W233">
        <v>1</v>
      </c>
    </row>
    <row r="234" spans="1:31" x14ac:dyDescent="0.3">
      <c r="A234" s="5" t="s">
        <v>200</v>
      </c>
      <c r="B234" s="5">
        <v>1</v>
      </c>
      <c r="C234" s="5">
        <v>-1.1656200000000001</v>
      </c>
      <c r="D234" s="5">
        <v>1.1447500000000002</v>
      </c>
      <c r="E234" s="5">
        <v>0.18776081128336627</v>
      </c>
      <c r="G234" s="1"/>
      <c r="L234" t="s">
        <v>200</v>
      </c>
      <c r="M234">
        <v>-0.21277179263116086</v>
      </c>
      <c r="N234">
        <v>0.54379931727962794</v>
      </c>
      <c r="O234">
        <v>0.91356159143848281</v>
      </c>
      <c r="P234">
        <v>0.85135385847979617</v>
      </c>
      <c r="Q234">
        <v>0.16970025153125992</v>
      </c>
      <c r="R234">
        <v>0.50314100476891821</v>
      </c>
      <c r="S234">
        <v>0.53893448646072761</v>
      </c>
      <c r="T234">
        <v>0.50013672852736146</v>
      </c>
      <c r="U234">
        <v>0.13289923117434865</v>
      </c>
      <c r="V234">
        <v>-0.51472456135105782</v>
      </c>
      <c r="W234">
        <v>0.85949703220712526</v>
      </c>
      <c r="X234">
        <v>1</v>
      </c>
    </row>
    <row r="235" spans="1:31" ht="25" thickBot="1" x14ac:dyDescent="0.35">
      <c r="A235" s="5" t="s">
        <v>201</v>
      </c>
      <c r="B235" s="5">
        <v>1</v>
      </c>
      <c r="C235" s="5">
        <v>-0.29543999999999992</v>
      </c>
      <c r="D235" s="5">
        <v>0.16755999999999993</v>
      </c>
      <c r="E235" s="5">
        <v>-9.4062316284538525E-3</v>
      </c>
      <c r="G235" s="1"/>
      <c r="L235" s="6" t="s">
        <v>201</v>
      </c>
      <c r="M235" s="6">
        <v>0.48141497211524253</v>
      </c>
      <c r="N235" s="6">
        <v>0.95297696920154173</v>
      </c>
      <c r="O235" s="6">
        <v>0.72737030821292947</v>
      </c>
      <c r="P235" s="6">
        <v>0.36152896257228878</v>
      </c>
      <c r="Q235" s="6">
        <v>0.75579652312791989</v>
      </c>
      <c r="R235" s="6">
        <v>0.92007899819640004</v>
      </c>
      <c r="S235" s="6">
        <v>0.91277779444273188</v>
      </c>
      <c r="T235" s="6">
        <v>0.91011635293458071</v>
      </c>
      <c r="U235" s="6">
        <v>0.77764226787006729</v>
      </c>
      <c r="V235" s="6">
        <v>0.17468091066226399</v>
      </c>
      <c r="W235" s="6">
        <v>0.30277283657825449</v>
      </c>
      <c r="X235" s="6">
        <v>0.72546721677924375</v>
      </c>
      <c r="Y235" s="6">
        <v>1</v>
      </c>
    </row>
    <row r="236" spans="1:31" x14ac:dyDescent="0.3">
      <c r="G236" s="1"/>
    </row>
    <row r="238" spans="1:31" ht="25" thickBot="1" x14ac:dyDescent="0.35"/>
    <row r="239" spans="1:31" x14ac:dyDescent="0.3">
      <c r="A239" t="s">
        <v>56</v>
      </c>
      <c r="B239" t="s">
        <v>163</v>
      </c>
      <c r="C239" t="s">
        <v>164</v>
      </c>
      <c r="D239" t="s">
        <v>165</v>
      </c>
      <c r="E239" t="s">
        <v>166</v>
      </c>
      <c r="K239" s="1" t="s">
        <v>202</v>
      </c>
      <c r="L239" s="4"/>
      <c r="M239" s="4" t="s">
        <v>203</v>
      </c>
      <c r="N239" s="4" t="s">
        <v>204</v>
      </c>
      <c r="O239" s="4" t="s">
        <v>205</v>
      </c>
      <c r="P239" s="4" t="s">
        <v>206</v>
      </c>
      <c r="Q239" s="4" t="s">
        <v>207</v>
      </c>
      <c r="R239" s="4" t="s">
        <v>208</v>
      </c>
      <c r="S239" s="4" t="s">
        <v>209</v>
      </c>
      <c r="T239" s="4" t="s">
        <v>210</v>
      </c>
      <c r="U239" s="4" t="s">
        <v>211</v>
      </c>
      <c r="V239" s="4" t="s">
        <v>212</v>
      </c>
      <c r="W239" s="4" t="s">
        <v>213</v>
      </c>
      <c r="X239" s="4" t="s">
        <v>214</v>
      </c>
      <c r="Y239" s="4" t="s">
        <v>215</v>
      </c>
      <c r="Z239" s="4" t="s">
        <v>216</v>
      </c>
      <c r="AA239" s="4" t="s">
        <v>217</v>
      </c>
      <c r="AB239" s="4" t="s">
        <v>218</v>
      </c>
      <c r="AC239" s="4" t="s">
        <v>219</v>
      </c>
      <c r="AD239" s="4" t="s">
        <v>220</v>
      </c>
      <c r="AE239" s="4" t="s">
        <v>221</v>
      </c>
    </row>
    <row r="240" spans="1:31" x14ac:dyDescent="0.3">
      <c r="A240" t="s">
        <v>203</v>
      </c>
      <c r="B240">
        <v>1</v>
      </c>
      <c r="C240">
        <v>0.71870999999999996</v>
      </c>
      <c r="D240">
        <v>1.214364261568269</v>
      </c>
      <c r="E240">
        <v>0.80292970032975552</v>
      </c>
      <c r="G240" s="1"/>
      <c r="K240"/>
      <c r="L240" t="s">
        <v>203</v>
      </c>
      <c r="M240">
        <v>1</v>
      </c>
    </row>
    <row r="241" spans="1:29" x14ac:dyDescent="0.3">
      <c r="A241" t="s">
        <v>204</v>
      </c>
      <c r="B241">
        <v>1</v>
      </c>
      <c r="C241">
        <v>-1.4699330393597909</v>
      </c>
      <c r="D241">
        <v>-0.83689999999999998</v>
      </c>
      <c r="E241">
        <v>0.95540000000000003</v>
      </c>
      <c r="G241" s="1"/>
      <c r="K241"/>
      <c r="L241" t="s">
        <v>204</v>
      </c>
      <c r="M241">
        <v>2.7114012045879963E-2</v>
      </c>
      <c r="N241">
        <v>1</v>
      </c>
    </row>
    <row r="242" spans="1:29" x14ac:dyDescent="0.3">
      <c r="A242" t="s">
        <v>205</v>
      </c>
      <c r="B242">
        <v>1</v>
      </c>
      <c r="C242">
        <v>-2.6984133583914054</v>
      </c>
      <c r="D242">
        <v>-0.78556156084813211</v>
      </c>
      <c r="E242">
        <v>-0.34695999999999994</v>
      </c>
      <c r="G242" s="1"/>
      <c r="K242"/>
      <c r="L242" t="s">
        <v>205</v>
      </c>
      <c r="M242">
        <v>0.46577522226240331</v>
      </c>
      <c r="N242">
        <v>0.87437531687992642</v>
      </c>
      <c r="O242">
        <v>1</v>
      </c>
    </row>
    <row r="243" spans="1:29" x14ac:dyDescent="0.3">
      <c r="A243" t="s">
        <v>206</v>
      </c>
      <c r="B243">
        <v>1</v>
      </c>
      <c r="C243">
        <v>-0.36146999999999996</v>
      </c>
      <c r="D243">
        <v>2.7139999999999942E-2</v>
      </c>
      <c r="E243">
        <v>1.1150476079210236</v>
      </c>
      <c r="G243" s="1"/>
      <c r="K243"/>
      <c r="L243" t="s">
        <v>206</v>
      </c>
      <c r="M243">
        <v>1.096508148341283E-2</v>
      </c>
      <c r="N243">
        <v>0.99677145013262991</v>
      </c>
      <c r="O243">
        <v>0.84873307583568491</v>
      </c>
      <c r="P243">
        <v>1</v>
      </c>
    </row>
    <row r="244" spans="1:29" x14ac:dyDescent="0.3">
      <c r="A244" t="s">
        <v>207</v>
      </c>
      <c r="B244">
        <v>1</v>
      </c>
      <c r="C244">
        <v>-0.11720915689021712</v>
      </c>
      <c r="D244">
        <v>-0.6630100000000001</v>
      </c>
      <c r="E244">
        <v>0.50137000000000009</v>
      </c>
      <c r="G244" s="1"/>
      <c r="K244"/>
      <c r="L244" t="s">
        <v>207</v>
      </c>
      <c r="M244">
        <v>-0.33389729466598317</v>
      </c>
      <c r="N244">
        <v>0.83044881855399666</v>
      </c>
      <c r="O244">
        <v>0.65395319112117511</v>
      </c>
      <c r="P244">
        <v>0.79982260301154628</v>
      </c>
      <c r="Q244">
        <v>1</v>
      </c>
    </row>
    <row r="245" spans="1:29" x14ac:dyDescent="0.3">
      <c r="A245" t="s">
        <v>208</v>
      </c>
      <c r="B245">
        <v>1</v>
      </c>
      <c r="C245">
        <v>-0.40021393311699099</v>
      </c>
      <c r="D245">
        <v>-0.38361000000000001</v>
      </c>
      <c r="E245">
        <v>0.10224000000000011</v>
      </c>
      <c r="G245" s="1"/>
      <c r="K245"/>
      <c r="L245" t="s">
        <v>208</v>
      </c>
      <c r="M245">
        <v>7.172899185807502E-2</v>
      </c>
      <c r="N245">
        <v>0.82192091109995635</v>
      </c>
      <c r="O245">
        <v>0.85388945226922475</v>
      </c>
      <c r="P245">
        <v>0.77383291402814069</v>
      </c>
      <c r="Q245">
        <v>0.90782726498285671</v>
      </c>
      <c r="R245">
        <v>1</v>
      </c>
    </row>
    <row r="246" spans="1:29" x14ac:dyDescent="0.3">
      <c r="A246" t="s">
        <v>209</v>
      </c>
      <c r="B246">
        <v>1</v>
      </c>
      <c r="C246">
        <v>1.00623</v>
      </c>
      <c r="D246">
        <v>-0.13215841628857131</v>
      </c>
      <c r="E246">
        <v>-0.13292373396073218</v>
      </c>
      <c r="G246" s="1"/>
      <c r="K246"/>
      <c r="L246" t="s">
        <v>209</v>
      </c>
      <c r="M246">
        <v>-0.39171252829820352</v>
      </c>
      <c r="N246">
        <v>-0.13848214683592597</v>
      </c>
      <c r="O246">
        <v>-0.11071121884895903</v>
      </c>
      <c r="P246">
        <v>-0.2034771633128491</v>
      </c>
      <c r="Q246">
        <v>0.41339598306994085</v>
      </c>
      <c r="R246">
        <v>0.38401668487946766</v>
      </c>
      <c r="S246">
        <v>1</v>
      </c>
    </row>
    <row r="247" spans="1:29" x14ac:dyDescent="0.3">
      <c r="A247" t="s">
        <v>210</v>
      </c>
      <c r="B247">
        <v>1</v>
      </c>
      <c r="C247">
        <v>-2.1574363592632158E-2</v>
      </c>
      <c r="D247">
        <v>-0.38549588741010182</v>
      </c>
      <c r="E247">
        <v>-2.8710399999999998</v>
      </c>
      <c r="G247" s="1"/>
      <c r="K247"/>
      <c r="L247" t="s">
        <v>210</v>
      </c>
      <c r="M247">
        <v>0.31120219155044321</v>
      </c>
      <c r="N247">
        <v>-0.25641837094908904</v>
      </c>
      <c r="O247">
        <v>9.8848605027702915E-2</v>
      </c>
      <c r="P247">
        <v>-0.332500817444849</v>
      </c>
      <c r="Q247">
        <v>6.424829307972664E-2</v>
      </c>
      <c r="R247">
        <v>0.32287695908011099</v>
      </c>
      <c r="S247">
        <v>0.74356358259881972</v>
      </c>
      <c r="T247">
        <v>1</v>
      </c>
    </row>
    <row r="248" spans="1:29" x14ac:dyDescent="0.3">
      <c r="A248" t="s">
        <v>211</v>
      </c>
      <c r="B248">
        <v>1</v>
      </c>
      <c r="C248">
        <v>0.17235</v>
      </c>
      <c r="D248">
        <v>-4.3378040423278544E-2</v>
      </c>
      <c r="E248">
        <v>0.14841448545313768</v>
      </c>
      <c r="G248" s="1"/>
      <c r="K248"/>
      <c r="L248" t="s">
        <v>211</v>
      </c>
      <c r="M248">
        <v>-8.8470074910916765E-3</v>
      </c>
      <c r="N248">
        <v>0.59256335031795926</v>
      </c>
      <c r="O248">
        <v>0.66792822108702432</v>
      </c>
      <c r="P248">
        <v>0.52771275885874824</v>
      </c>
      <c r="Q248">
        <v>0.84562238029805026</v>
      </c>
      <c r="R248">
        <v>0.94268319727616878</v>
      </c>
      <c r="S248">
        <v>0.66121767835843193</v>
      </c>
      <c r="T248">
        <v>0.57494299516147085</v>
      </c>
      <c r="U248">
        <v>1</v>
      </c>
    </row>
    <row r="249" spans="1:29" x14ac:dyDescent="0.3">
      <c r="A249" t="s">
        <v>212</v>
      </c>
      <c r="B249">
        <v>1</v>
      </c>
      <c r="C249">
        <v>0.12997449657297699</v>
      </c>
      <c r="D249">
        <v>-0.44348667130470182</v>
      </c>
      <c r="E249">
        <v>-0.17866000000000004</v>
      </c>
      <c r="G249" s="1"/>
      <c r="K249"/>
      <c r="L249" t="s">
        <v>212</v>
      </c>
      <c r="M249">
        <v>-0.15123177999510559</v>
      </c>
      <c r="N249">
        <v>0.44534324479263943</v>
      </c>
      <c r="O249">
        <v>0.49299813614551347</v>
      </c>
      <c r="P249">
        <v>0.37727726894364172</v>
      </c>
      <c r="Q249">
        <v>0.80491123301675993</v>
      </c>
      <c r="R249">
        <v>0.85749976337289735</v>
      </c>
      <c r="S249">
        <v>0.80384632810676893</v>
      </c>
      <c r="T249">
        <v>0.63725473932599375</v>
      </c>
      <c r="U249">
        <v>0.97675286495998548</v>
      </c>
      <c r="V249">
        <v>1</v>
      </c>
    </row>
    <row r="250" spans="1:29" x14ac:dyDescent="0.3">
      <c r="A250" t="s">
        <v>213</v>
      </c>
      <c r="B250">
        <v>1</v>
      </c>
      <c r="C250">
        <v>-0.19213754661190344</v>
      </c>
      <c r="D250">
        <v>-0.254839084691248</v>
      </c>
      <c r="E250">
        <v>-3.2219999999999915E-2</v>
      </c>
      <c r="G250" s="1"/>
      <c r="K250"/>
      <c r="L250" t="s">
        <v>213</v>
      </c>
      <c r="M250">
        <v>0.10308287570495382</v>
      </c>
      <c r="N250">
        <v>0.68179800566977744</v>
      </c>
      <c r="O250">
        <v>0.778717085610106</v>
      </c>
      <c r="P250">
        <v>0.62107523053505465</v>
      </c>
      <c r="Q250">
        <v>0.84706123275797529</v>
      </c>
      <c r="R250">
        <v>0.9768954980434772</v>
      </c>
      <c r="S250">
        <v>0.53480963731237419</v>
      </c>
      <c r="T250">
        <v>0.51527602095495517</v>
      </c>
      <c r="U250">
        <v>0.98693606435912529</v>
      </c>
      <c r="V250">
        <v>0.92948192929166529</v>
      </c>
      <c r="W250">
        <v>1</v>
      </c>
    </row>
    <row r="251" spans="1:29" x14ac:dyDescent="0.3">
      <c r="A251" t="s">
        <v>214</v>
      </c>
      <c r="B251">
        <v>1</v>
      </c>
      <c r="C251">
        <v>-1.5034707291602797E-2</v>
      </c>
      <c r="D251">
        <v>-0.25447434835378641</v>
      </c>
      <c r="E251">
        <v>-3.8140000000000063E-2</v>
      </c>
      <c r="G251" s="1"/>
      <c r="K251"/>
      <c r="L251" t="s">
        <v>214</v>
      </c>
      <c r="M251">
        <v>7.7599357604480005E-3</v>
      </c>
      <c r="N251">
        <v>0.59439267485987057</v>
      </c>
      <c r="O251">
        <v>0.6766514940116406</v>
      </c>
      <c r="P251">
        <v>0.52934924213548651</v>
      </c>
      <c r="Q251">
        <v>0.84080500548755976</v>
      </c>
      <c r="R251">
        <v>0.94443475777237218</v>
      </c>
      <c r="S251">
        <v>0.65361881390162291</v>
      </c>
      <c r="T251">
        <v>0.57882681538861691</v>
      </c>
      <c r="U251">
        <v>0.99986064641241146</v>
      </c>
      <c r="V251">
        <v>0.97397539545232703</v>
      </c>
      <c r="W251">
        <v>0.98885352019638029</v>
      </c>
      <c r="X251">
        <v>1</v>
      </c>
    </row>
    <row r="252" spans="1:29" x14ac:dyDescent="0.3">
      <c r="A252" t="s">
        <v>215</v>
      </c>
      <c r="B252">
        <v>1</v>
      </c>
      <c r="C252">
        <v>-0.42102602755295548</v>
      </c>
      <c r="D252">
        <v>0.24070850456723439</v>
      </c>
      <c r="E252">
        <v>-3.1481599999999998</v>
      </c>
      <c r="G252" s="1"/>
      <c r="K252"/>
      <c r="L252" t="s">
        <v>215</v>
      </c>
      <c r="M252">
        <v>0.53170120339334592</v>
      </c>
      <c r="N252">
        <v>-0.26339413129318862</v>
      </c>
      <c r="O252">
        <v>0.16788283097119119</v>
      </c>
      <c r="P252">
        <v>-0.33414125683520562</v>
      </c>
      <c r="Q252">
        <v>-6.8468980752334263E-2</v>
      </c>
      <c r="R252">
        <v>0.26415340123830977</v>
      </c>
      <c r="S252">
        <v>0.55622934538420887</v>
      </c>
      <c r="T252">
        <v>0.96926381354018176</v>
      </c>
      <c r="U252">
        <v>0.47462768688088053</v>
      </c>
      <c r="V252">
        <v>0.49893369144736593</v>
      </c>
      <c r="W252">
        <v>0.44736583978393857</v>
      </c>
      <c r="X252">
        <v>0.48226882481295191</v>
      </c>
      <c r="Y252">
        <v>1</v>
      </c>
    </row>
    <row r="253" spans="1:29" x14ac:dyDescent="0.3">
      <c r="A253" t="s">
        <v>216</v>
      </c>
      <c r="B253">
        <v>1</v>
      </c>
      <c r="C253">
        <v>-0.21241487473688561</v>
      </c>
      <c r="D253">
        <v>-0.21144999999999992</v>
      </c>
      <c r="E253">
        <v>0.22333000000000003</v>
      </c>
      <c r="G253" s="1"/>
      <c r="K253"/>
      <c r="L253" t="s">
        <v>216</v>
      </c>
      <c r="M253">
        <v>6.1167698824790256E-2</v>
      </c>
      <c r="N253">
        <v>0.82231561882835347</v>
      </c>
      <c r="O253">
        <v>0.84960781624901205</v>
      </c>
      <c r="P253">
        <v>0.77437649769835426</v>
      </c>
      <c r="Q253">
        <v>0.91203343542577897</v>
      </c>
      <c r="R253">
        <v>0.99994396585136081</v>
      </c>
      <c r="S253">
        <v>0.38829557833663386</v>
      </c>
      <c r="T253">
        <v>0.31963917208900239</v>
      </c>
      <c r="U253">
        <v>0.94338306701025942</v>
      </c>
      <c r="V253">
        <v>0.85962459312768846</v>
      </c>
      <c r="W253">
        <v>0.97645225856923712</v>
      </c>
      <c r="X253">
        <v>0.94495992355595171</v>
      </c>
      <c r="Y253">
        <v>0.25854971798723486</v>
      </c>
      <c r="Z253">
        <v>1</v>
      </c>
    </row>
    <row r="254" spans="1:29" x14ac:dyDescent="0.3">
      <c r="A254" t="s">
        <v>217</v>
      </c>
      <c r="B254">
        <v>1</v>
      </c>
      <c r="C254">
        <v>-0.32135746385703723</v>
      </c>
      <c r="D254">
        <v>-0.2305299999999999</v>
      </c>
      <c r="E254">
        <v>9.0600000000000014E-2</v>
      </c>
      <c r="G254" s="1"/>
      <c r="K254"/>
      <c r="L254" t="s">
        <v>217</v>
      </c>
      <c r="M254">
        <v>0.14670364209885378</v>
      </c>
      <c r="N254">
        <v>0.79054274656596502</v>
      </c>
      <c r="O254">
        <v>0.86638946652042392</v>
      </c>
      <c r="P254">
        <v>0.73882008261372711</v>
      </c>
      <c r="Q254">
        <v>0.86842117175175537</v>
      </c>
      <c r="R254">
        <v>0.99611889618616689</v>
      </c>
      <c r="S254">
        <v>0.38807866051923284</v>
      </c>
      <c r="T254">
        <v>0.38426851550412516</v>
      </c>
      <c r="U254">
        <v>0.94796221497544253</v>
      </c>
      <c r="V254">
        <v>0.85930284950755531</v>
      </c>
      <c r="W254">
        <v>0.98517211440866082</v>
      </c>
      <c r="X254">
        <v>0.95088055328937771</v>
      </c>
      <c r="Y254">
        <v>0.33890608995796551</v>
      </c>
      <c r="Z254">
        <v>0.99525630474319859</v>
      </c>
      <c r="AA254">
        <v>1</v>
      </c>
    </row>
    <row r="255" spans="1:29" x14ac:dyDescent="0.3">
      <c r="A255" t="s">
        <v>218</v>
      </c>
      <c r="B255">
        <v>1</v>
      </c>
      <c r="C255">
        <v>-1.2786499999999998</v>
      </c>
      <c r="D255">
        <v>1.3332299999999999</v>
      </c>
      <c r="E255">
        <v>-1.2770150316215314E-2</v>
      </c>
      <c r="G255" s="1"/>
      <c r="K255"/>
      <c r="L255" t="s">
        <v>218</v>
      </c>
      <c r="M255">
        <v>0.92022484630763413</v>
      </c>
      <c r="N255">
        <v>0.41586296927918126</v>
      </c>
      <c r="O255">
        <v>0.76896367898580686</v>
      </c>
      <c r="P255">
        <v>0.39863816872850327</v>
      </c>
      <c r="Q255">
        <v>2.8076044234562631E-2</v>
      </c>
      <c r="R255">
        <v>0.3959595676353182</v>
      </c>
      <c r="S255">
        <v>-0.39574499769867699</v>
      </c>
      <c r="T255">
        <v>0.19752658790754615</v>
      </c>
      <c r="U255">
        <v>0.23678621421750287</v>
      </c>
      <c r="V255">
        <v>5.0894261142169619E-2</v>
      </c>
      <c r="W255">
        <v>0.37223831044112388</v>
      </c>
      <c r="X255">
        <v>0.25259153395347633</v>
      </c>
      <c r="Y255">
        <v>0.39354579076250834</v>
      </c>
      <c r="Z255">
        <v>0.38651130251942672</v>
      </c>
      <c r="AA255">
        <v>0.4524002946787371</v>
      </c>
      <c r="AB255">
        <v>1</v>
      </c>
    </row>
    <row r="256" spans="1:29" x14ac:dyDescent="0.3">
      <c r="A256" t="s">
        <v>219</v>
      </c>
      <c r="B256">
        <v>1</v>
      </c>
      <c r="C256">
        <v>0.41599999999999993</v>
      </c>
      <c r="D256">
        <v>0.12940677966101702</v>
      </c>
      <c r="E256">
        <v>-0.31274625689519309</v>
      </c>
      <c r="G256" s="1"/>
      <c r="K256"/>
      <c r="L256" t="s">
        <v>219</v>
      </c>
      <c r="M256">
        <v>0.14729114397365389</v>
      </c>
      <c r="N256">
        <v>4.3234004520304278E-2</v>
      </c>
      <c r="O256">
        <v>0.29986131784423714</v>
      </c>
      <c r="P256">
        <v>-3.7002001569211428E-2</v>
      </c>
      <c r="Q256">
        <v>0.40683827949875739</v>
      </c>
      <c r="R256">
        <v>0.60358364755620131</v>
      </c>
      <c r="S256">
        <v>0.83778891538185396</v>
      </c>
      <c r="T256">
        <v>0.93743360446412705</v>
      </c>
      <c r="U256">
        <v>0.817705116761965</v>
      </c>
      <c r="V256">
        <v>0.86541644394545347</v>
      </c>
      <c r="W256">
        <v>0.75998461038024556</v>
      </c>
      <c r="X256">
        <v>0.81921038808904989</v>
      </c>
      <c r="Y256">
        <v>0.8580925901485279</v>
      </c>
      <c r="Z256">
        <v>0.6023032531855893</v>
      </c>
      <c r="AA256">
        <v>0.64493909217956558</v>
      </c>
      <c r="AB256">
        <v>0.16687771495515447</v>
      </c>
      <c r="AC256">
        <v>1</v>
      </c>
    </row>
    <row r="257" spans="1:31" x14ac:dyDescent="0.3">
      <c r="A257" s="5" t="s">
        <v>220</v>
      </c>
      <c r="B257" s="5">
        <v>1</v>
      </c>
      <c r="C257" s="5">
        <v>-2.0038524001963971</v>
      </c>
      <c r="D257" s="5">
        <v>-0.58861999999999992</v>
      </c>
      <c r="E257" s="5">
        <v>3.5686200000000001</v>
      </c>
      <c r="G257" s="1"/>
      <c r="K257"/>
      <c r="L257" t="s">
        <v>220</v>
      </c>
      <c r="M257">
        <v>-8.5473073383753331E-2</v>
      </c>
      <c r="N257">
        <v>0.89012938598041147</v>
      </c>
      <c r="O257">
        <v>0.6414635420286805</v>
      </c>
      <c r="P257">
        <v>0.92381335277582965</v>
      </c>
      <c r="Q257">
        <v>0.58896464601722187</v>
      </c>
      <c r="R257">
        <v>0.47519810834239079</v>
      </c>
      <c r="S257">
        <v>-0.48373381369014873</v>
      </c>
      <c r="T257">
        <v>-0.66683227865474048</v>
      </c>
      <c r="U257">
        <v>0.17406214548305116</v>
      </c>
      <c r="V257">
        <v>2.4938588579951352E-2</v>
      </c>
      <c r="W257">
        <v>0.27620669078438392</v>
      </c>
      <c r="X257">
        <v>0.17431961239787538</v>
      </c>
      <c r="Y257">
        <v>-0.64743187234203625</v>
      </c>
      <c r="Z257">
        <v>0.47659788577331191</v>
      </c>
      <c r="AA257">
        <v>0.42479680213731552</v>
      </c>
      <c r="AB257">
        <v>0.26331590182867215</v>
      </c>
      <c r="AC257">
        <v>-0.41469466229910978</v>
      </c>
      <c r="AD257">
        <v>1</v>
      </c>
    </row>
    <row r="258" spans="1:31" ht="25" thickBot="1" x14ac:dyDescent="0.35">
      <c r="A258" s="5" t="s">
        <v>221</v>
      </c>
      <c r="B258" s="5">
        <v>1</v>
      </c>
      <c r="C258" s="5">
        <v>-5.7655700000000003</v>
      </c>
      <c r="D258" s="5">
        <v>-9</v>
      </c>
      <c r="E258" s="5">
        <v>15.343899999999998</v>
      </c>
      <c r="L258" s="6" t="s">
        <v>221</v>
      </c>
      <c r="M258" s="6">
        <v>-0.45065802242188446</v>
      </c>
      <c r="N258" s="6">
        <v>0.78055746799650094</v>
      </c>
      <c r="O258" s="6">
        <v>0.39190818527756521</v>
      </c>
      <c r="P258" s="6">
        <v>0.81786024408144575</v>
      </c>
      <c r="Q258" s="6">
        <v>0.64107682697447066</v>
      </c>
      <c r="R258" s="6">
        <v>0.38566001337140948</v>
      </c>
      <c r="S258" s="6">
        <v>-0.29831804583662413</v>
      </c>
      <c r="T258" s="6">
        <v>-0.72439696068127368</v>
      </c>
      <c r="U258" s="6">
        <v>0.14433372642599993</v>
      </c>
      <c r="V258" s="6">
        <v>6.3950066897630872E-2</v>
      </c>
      <c r="W258" s="6">
        <v>0.19445352570512331</v>
      </c>
      <c r="X258" s="6">
        <v>0.13835631630364209</v>
      </c>
      <c r="Y258" s="6">
        <v>-0.78788800272510706</v>
      </c>
      <c r="Z258" s="6">
        <v>0.39085685462181258</v>
      </c>
      <c r="AA258" s="6">
        <v>0.31225165978324299</v>
      </c>
      <c r="AB258" s="6">
        <v>-0.11120160789632882</v>
      </c>
      <c r="AC258" s="6">
        <v>-0.44027432447261095</v>
      </c>
      <c r="AD258" s="6">
        <v>0.92782102778482767</v>
      </c>
      <c r="AE258" s="6">
        <v>1</v>
      </c>
    </row>
    <row r="261" spans="1:31" ht="25" thickBot="1" x14ac:dyDescent="0.35"/>
    <row r="262" spans="1:31" x14ac:dyDescent="0.3">
      <c r="A262" t="s">
        <v>56</v>
      </c>
      <c r="B262" t="s">
        <v>163</v>
      </c>
      <c r="C262" t="s">
        <v>164</v>
      </c>
      <c r="D262" t="s">
        <v>165</v>
      </c>
      <c r="E262" t="s">
        <v>166</v>
      </c>
      <c r="K262" s="1" t="s">
        <v>222</v>
      </c>
      <c r="L262" s="4"/>
      <c r="M262" s="4" t="s">
        <v>223</v>
      </c>
      <c r="N262" s="4" t="s">
        <v>224</v>
      </c>
      <c r="O262" s="4" t="s">
        <v>225</v>
      </c>
      <c r="P262" s="4" t="s">
        <v>226</v>
      </c>
      <c r="Q262" s="4" t="s">
        <v>227</v>
      </c>
      <c r="R262" s="4" t="s">
        <v>228</v>
      </c>
      <c r="S262" s="4" t="s">
        <v>229</v>
      </c>
      <c r="T262" s="4" t="s">
        <v>230</v>
      </c>
      <c r="U262" s="4" t="s">
        <v>231</v>
      </c>
    </row>
    <row r="263" spans="1:31" x14ac:dyDescent="0.3">
      <c r="A263" t="s">
        <v>223</v>
      </c>
      <c r="B263">
        <v>1</v>
      </c>
      <c r="C263">
        <v>0.28459999999999996</v>
      </c>
      <c r="D263">
        <v>0.26664331309356998</v>
      </c>
      <c r="E263">
        <v>0.78274630791639266</v>
      </c>
      <c r="G263" s="1"/>
      <c r="K263"/>
      <c r="L263" t="s">
        <v>223</v>
      </c>
      <c r="M263">
        <v>1</v>
      </c>
    </row>
    <row r="264" spans="1:31" x14ac:dyDescent="0.3">
      <c r="A264" t="s">
        <v>224</v>
      </c>
      <c r="B264">
        <v>1</v>
      </c>
      <c r="C264">
        <v>2.0136445800695905E-2</v>
      </c>
      <c r="D264">
        <v>-4.9700000000000077E-2</v>
      </c>
      <c r="E264">
        <v>9.104000000000001E-2</v>
      </c>
      <c r="G264" s="1"/>
      <c r="K264"/>
      <c r="L264" t="s">
        <v>224</v>
      </c>
      <c r="M264">
        <v>0.81966143520282286</v>
      </c>
      <c r="N264">
        <v>1</v>
      </c>
    </row>
    <row r="265" spans="1:31" x14ac:dyDescent="0.3">
      <c r="A265" t="s">
        <v>225</v>
      </c>
      <c r="B265">
        <v>1</v>
      </c>
      <c r="C265">
        <v>1.5587800000000001</v>
      </c>
      <c r="D265">
        <v>1.0805774626970666</v>
      </c>
      <c r="E265">
        <v>0.45258596400274986</v>
      </c>
      <c r="G265" s="1"/>
      <c r="K265"/>
      <c r="L265" t="s">
        <v>225</v>
      </c>
      <c r="M265">
        <v>-0.6052978268998882</v>
      </c>
      <c r="N265">
        <v>-9.9909020463350512E-2</v>
      </c>
      <c r="O265">
        <v>1</v>
      </c>
    </row>
    <row r="266" spans="1:31" x14ac:dyDescent="0.3">
      <c r="A266" t="s">
        <v>226</v>
      </c>
      <c r="B266">
        <v>1</v>
      </c>
      <c r="C266">
        <v>-0.31668945367370249</v>
      </c>
      <c r="D266">
        <v>-6.7860000000000031E-2</v>
      </c>
      <c r="E266">
        <v>0.58288999999999991</v>
      </c>
      <c r="G266" s="1"/>
      <c r="K266"/>
      <c r="L266" t="s">
        <v>226</v>
      </c>
      <c r="M266">
        <v>0.98098502666815623</v>
      </c>
      <c r="N266">
        <v>0.82260979833528802</v>
      </c>
      <c r="O266">
        <v>-0.64679598061479504</v>
      </c>
      <c r="P266">
        <v>1</v>
      </c>
    </row>
    <row r="267" spans="1:31" x14ac:dyDescent="0.3">
      <c r="A267" t="s">
        <v>227</v>
      </c>
      <c r="B267">
        <v>1</v>
      </c>
      <c r="C267">
        <v>-1.12371</v>
      </c>
      <c r="D267">
        <v>0.13030000000000008</v>
      </c>
      <c r="E267">
        <v>0.4059630186676102</v>
      </c>
      <c r="G267" s="1"/>
      <c r="K267"/>
      <c r="L267" t="s">
        <v>227</v>
      </c>
      <c r="M267">
        <v>0.8050560040138125</v>
      </c>
      <c r="N267">
        <v>0.67868583007957373</v>
      </c>
      <c r="O267">
        <v>-0.69790870037509567</v>
      </c>
      <c r="P267">
        <v>0.90415536413331987</v>
      </c>
      <c r="Q267">
        <v>1</v>
      </c>
    </row>
    <row r="268" spans="1:31" x14ac:dyDescent="0.3">
      <c r="A268" t="s">
        <v>228</v>
      </c>
      <c r="B268">
        <v>1</v>
      </c>
      <c r="C268">
        <v>-1.2039811162657621</v>
      </c>
      <c r="D268">
        <v>-0.46792999999999996</v>
      </c>
      <c r="E268">
        <v>0.91944000000000004</v>
      </c>
      <c r="G268" s="1"/>
      <c r="K268"/>
      <c r="L268" t="s">
        <v>228</v>
      </c>
      <c r="M268">
        <v>0.93309026982934928</v>
      </c>
      <c r="N268">
        <v>0.63662178877162856</v>
      </c>
      <c r="O268">
        <v>-0.83049502214600934</v>
      </c>
      <c r="P268">
        <v>0.96198364022194982</v>
      </c>
      <c r="Q268">
        <v>0.91059049362870703</v>
      </c>
      <c r="R268">
        <v>1</v>
      </c>
    </row>
    <row r="269" spans="1:31" x14ac:dyDescent="0.3">
      <c r="A269" t="s">
        <v>229</v>
      </c>
      <c r="B269">
        <v>1</v>
      </c>
      <c r="C269">
        <v>-1.696186746166287</v>
      </c>
      <c r="D269">
        <v>0.15016594896176344</v>
      </c>
      <c r="E269">
        <v>-0.7708299999999999</v>
      </c>
      <c r="G269" s="1"/>
      <c r="K269"/>
      <c r="L269" t="s">
        <v>229</v>
      </c>
      <c r="M269">
        <v>0.56474063076837933</v>
      </c>
      <c r="N269">
        <v>0.71914534317694379</v>
      </c>
      <c r="O269">
        <v>-0.3056320769972149</v>
      </c>
      <c r="P269">
        <v>0.70119213327217689</v>
      </c>
      <c r="Q269">
        <v>0.88010179252246357</v>
      </c>
      <c r="R269">
        <v>0.62209777118344689</v>
      </c>
      <c r="S269">
        <v>1</v>
      </c>
    </row>
    <row r="270" spans="1:31" x14ac:dyDescent="0.3">
      <c r="A270" s="5" t="s">
        <v>230</v>
      </c>
      <c r="B270">
        <v>1</v>
      </c>
      <c r="C270">
        <v>-1.9740522570569123</v>
      </c>
      <c r="D270">
        <v>-0.99130999999999991</v>
      </c>
      <c r="E270">
        <v>5.0079999999999902E-2</v>
      </c>
      <c r="G270" s="1"/>
      <c r="K270"/>
      <c r="L270" t="s">
        <v>230</v>
      </c>
      <c r="M270">
        <v>0.94078381608135975</v>
      </c>
      <c r="N270">
        <v>0.7999132892218993</v>
      </c>
      <c r="O270">
        <v>-0.66676523014245559</v>
      </c>
      <c r="P270">
        <v>0.98867900193488267</v>
      </c>
      <c r="Q270">
        <v>0.95760568839179816</v>
      </c>
      <c r="R270">
        <v>0.96097717350213574</v>
      </c>
      <c r="S270">
        <v>0.78628968514413655</v>
      </c>
      <c r="T270">
        <v>1</v>
      </c>
    </row>
    <row r="271" spans="1:31" ht="25" thickBot="1" x14ac:dyDescent="0.35">
      <c r="A271" s="5" t="s">
        <v>231</v>
      </c>
      <c r="B271">
        <v>1</v>
      </c>
      <c r="C271">
        <v>-1.2368565608477717</v>
      </c>
      <c r="D271">
        <v>-6.3947400462681131E-2</v>
      </c>
      <c r="E271">
        <v>-0.64260000000000006</v>
      </c>
      <c r="L271" s="6" t="s">
        <v>231</v>
      </c>
      <c r="M271" s="6">
        <v>0.64753648449404677</v>
      </c>
      <c r="N271" s="6">
        <v>0.83002902719050731</v>
      </c>
      <c r="O271" s="6">
        <v>-0.249147236738053</v>
      </c>
      <c r="P271" s="6">
        <v>0.75829169264113228</v>
      </c>
      <c r="Q271" s="6">
        <v>0.86704505024418688</v>
      </c>
      <c r="R271" s="6">
        <v>0.6434860061693658</v>
      </c>
      <c r="S271" s="6">
        <v>0.98412730936284432</v>
      </c>
      <c r="T271" s="6">
        <v>0.82144030653573841</v>
      </c>
      <c r="U271" s="6">
        <v>1</v>
      </c>
    </row>
    <row r="274" spans="1:29" ht="25" thickBot="1" x14ac:dyDescent="0.35"/>
    <row r="275" spans="1:29" x14ac:dyDescent="0.3">
      <c r="A275" t="s">
        <v>56</v>
      </c>
      <c r="B275" t="s">
        <v>163</v>
      </c>
      <c r="C275" t="s">
        <v>164</v>
      </c>
      <c r="D275" t="s">
        <v>165</v>
      </c>
      <c r="E275" t="s">
        <v>166</v>
      </c>
      <c r="K275" s="1" t="s">
        <v>232</v>
      </c>
      <c r="L275" s="4"/>
      <c r="M275" s="4" t="s">
        <v>62</v>
      </c>
      <c r="N275" s="4" t="s">
        <v>63</v>
      </c>
      <c r="O275" s="4" t="s">
        <v>64</v>
      </c>
      <c r="P275" s="4" t="s">
        <v>65</v>
      </c>
      <c r="Q275" s="4" t="s">
        <v>67</v>
      </c>
      <c r="R275" s="4" t="s">
        <v>68</v>
      </c>
      <c r="S275" s="4" t="s">
        <v>69</v>
      </c>
      <c r="T275" s="4" t="s">
        <v>71</v>
      </c>
      <c r="U275" s="4" t="s">
        <v>70</v>
      </c>
    </row>
    <row r="276" spans="1:29" x14ac:dyDescent="0.3">
      <c r="A276" t="s">
        <v>62</v>
      </c>
      <c r="B276">
        <v>1</v>
      </c>
      <c r="C276">
        <v>0.10735000000000006</v>
      </c>
      <c r="D276">
        <v>-5.14946065025828E-2</v>
      </c>
      <c r="E276">
        <v>1.0073685809784259</v>
      </c>
      <c r="G276" s="1"/>
      <c r="K276"/>
      <c r="L276" t="s">
        <v>62</v>
      </c>
      <c r="M276">
        <v>1</v>
      </c>
    </row>
    <row r="277" spans="1:29" x14ac:dyDescent="0.3">
      <c r="A277" t="s">
        <v>63</v>
      </c>
      <c r="B277">
        <v>1</v>
      </c>
      <c r="C277">
        <v>7.3760000000000048E-2</v>
      </c>
      <c r="D277">
        <v>0.10880457457904931</v>
      </c>
      <c r="E277">
        <v>1.2535045649635892</v>
      </c>
      <c r="G277" s="1"/>
      <c r="K277"/>
      <c r="L277" t="s">
        <v>63</v>
      </c>
      <c r="M277">
        <v>0.97680332504331313</v>
      </c>
      <c r="N277">
        <v>1</v>
      </c>
    </row>
    <row r="278" spans="1:29" x14ac:dyDescent="0.3">
      <c r="A278" t="s">
        <v>64</v>
      </c>
      <c r="B278">
        <v>1</v>
      </c>
      <c r="C278">
        <v>0.3204800000000001</v>
      </c>
      <c r="D278">
        <v>9.6949594086998506E-2</v>
      </c>
      <c r="E278">
        <v>0.23959958577839155</v>
      </c>
      <c r="G278" s="1"/>
      <c r="K278"/>
      <c r="L278" t="s">
        <v>64</v>
      </c>
      <c r="M278">
        <v>0.60947003593505666</v>
      </c>
      <c r="N278">
        <v>0.44534283199019081</v>
      </c>
      <c r="O278">
        <v>1</v>
      </c>
    </row>
    <row r="279" spans="1:29" x14ac:dyDescent="0.3">
      <c r="A279" t="s">
        <v>65</v>
      </c>
      <c r="B279">
        <v>1</v>
      </c>
      <c r="C279">
        <v>0.52488000000000001</v>
      </c>
      <c r="D279">
        <v>7.6183043911651982E-2</v>
      </c>
      <c r="E279">
        <v>-0.32164745866454036</v>
      </c>
      <c r="G279" s="1"/>
      <c r="K279"/>
      <c r="L279" t="s">
        <v>65</v>
      </c>
      <c r="M279">
        <v>7.0583851887108695E-2</v>
      </c>
      <c r="N279">
        <v>-0.13038462286513564</v>
      </c>
      <c r="O279">
        <v>0.82817123677712101</v>
      </c>
      <c r="P279">
        <v>1</v>
      </c>
    </row>
    <row r="280" spans="1:29" x14ac:dyDescent="0.3">
      <c r="A280" t="s">
        <v>67</v>
      </c>
      <c r="B280">
        <v>1</v>
      </c>
      <c r="C280">
        <v>-2.6089219820769638</v>
      </c>
      <c r="D280">
        <v>-0.36583999999999994</v>
      </c>
      <c r="E280">
        <v>6.3330000000000108E-2</v>
      </c>
      <c r="G280" s="1"/>
      <c r="K280"/>
      <c r="L280" t="s">
        <v>67</v>
      </c>
      <c r="M280">
        <v>0.68671335216345031</v>
      </c>
      <c r="N280">
        <v>0.72158477615143557</v>
      </c>
      <c r="O280">
        <v>0.50756654316146121</v>
      </c>
      <c r="P280">
        <v>7.3986555993812236E-2</v>
      </c>
      <c r="Q280">
        <v>1</v>
      </c>
    </row>
    <row r="281" spans="1:29" x14ac:dyDescent="0.3">
      <c r="A281" t="s">
        <v>68</v>
      </c>
      <c r="B281">
        <v>1</v>
      </c>
      <c r="C281">
        <v>0.90487000000000006</v>
      </c>
      <c r="D281">
        <v>0.25177571172835933</v>
      </c>
      <c r="E281">
        <v>0.44278602792234761</v>
      </c>
      <c r="G281" s="1"/>
      <c r="K281"/>
      <c r="L281" t="s">
        <v>68</v>
      </c>
      <c r="M281">
        <v>0.30921065272184911</v>
      </c>
      <c r="N281">
        <v>0.10078382972129078</v>
      </c>
      <c r="O281">
        <v>0.79278856218225824</v>
      </c>
      <c r="P281">
        <v>0.84458715044541177</v>
      </c>
      <c r="Q281">
        <v>-0.11044243382642194</v>
      </c>
      <c r="R281">
        <v>1</v>
      </c>
    </row>
    <row r="282" spans="1:29" x14ac:dyDescent="0.3">
      <c r="A282" t="s">
        <v>69</v>
      </c>
      <c r="B282">
        <v>1</v>
      </c>
      <c r="C282">
        <v>0.69365999999999994</v>
      </c>
      <c r="D282">
        <v>1.0283764155733737</v>
      </c>
      <c r="E282">
        <v>2.0441173902159298</v>
      </c>
      <c r="G282" s="1"/>
      <c r="K282"/>
      <c r="L282" t="s">
        <v>69</v>
      </c>
      <c r="M282">
        <v>0.62181632270610332</v>
      </c>
      <c r="N282">
        <v>0.76816346835083638</v>
      </c>
      <c r="O282">
        <v>-0.22966841540400587</v>
      </c>
      <c r="P282">
        <v>-0.73487871815131267</v>
      </c>
      <c r="Q282">
        <v>0.45197990507431512</v>
      </c>
      <c r="R282">
        <v>-0.48095936837967346</v>
      </c>
      <c r="S282">
        <v>1</v>
      </c>
    </row>
    <row r="283" spans="1:29" x14ac:dyDescent="0.3">
      <c r="A283" s="5" t="s">
        <v>71</v>
      </c>
      <c r="B283">
        <v>1</v>
      </c>
      <c r="C283">
        <v>-5.0981699999999996</v>
      </c>
      <c r="D283">
        <v>2.9324499999999998</v>
      </c>
      <c r="E283">
        <v>0.50059123447214848</v>
      </c>
      <c r="G283" s="1"/>
      <c r="K283"/>
      <c r="L283" t="s">
        <v>71</v>
      </c>
      <c r="M283">
        <v>0.19571218026742135</v>
      </c>
      <c r="N283">
        <v>0.31441753857097754</v>
      </c>
      <c r="O283">
        <v>1.1051425525607854E-2</v>
      </c>
      <c r="P283">
        <v>-0.2372646813561097</v>
      </c>
      <c r="Q283">
        <v>0.81652162146897778</v>
      </c>
      <c r="R283">
        <v>-0.59574317683429845</v>
      </c>
      <c r="S283">
        <v>0.37684077536430138</v>
      </c>
      <c r="T283">
        <v>1</v>
      </c>
    </row>
    <row r="284" spans="1:29" ht="25" thickBot="1" x14ac:dyDescent="0.35">
      <c r="A284" s="5" t="s">
        <v>70</v>
      </c>
      <c r="B284">
        <v>1</v>
      </c>
      <c r="C284">
        <v>-2.8209975316740361</v>
      </c>
      <c r="D284">
        <v>-7.2930700000000002</v>
      </c>
      <c r="E284">
        <v>2.3743699999999999</v>
      </c>
      <c r="L284" s="6" t="s">
        <v>70</v>
      </c>
      <c r="M284" s="6">
        <v>0.94072743619893107</v>
      </c>
      <c r="N284" s="6">
        <v>0.89653866690959683</v>
      </c>
      <c r="O284" s="6">
        <v>0.52666208922910307</v>
      </c>
      <c r="P284" s="6">
        <v>4.7943655922352203E-2</v>
      </c>
      <c r="Q284" s="6">
        <v>0.39950885152655513</v>
      </c>
      <c r="R284" s="6">
        <v>0.43592629294758117</v>
      </c>
      <c r="S284" s="6">
        <v>0.57845525622318505</v>
      </c>
      <c r="T284" s="6">
        <v>-0.13221421901305608</v>
      </c>
      <c r="U284" s="6">
        <v>1</v>
      </c>
    </row>
    <row r="287" spans="1:29" ht="25" thickBot="1" x14ac:dyDescent="0.35"/>
    <row r="288" spans="1:29" x14ac:dyDescent="0.3">
      <c r="A288" t="s">
        <v>56</v>
      </c>
      <c r="B288" t="s">
        <v>163</v>
      </c>
      <c r="C288" t="s">
        <v>164</v>
      </c>
      <c r="D288" t="s">
        <v>165</v>
      </c>
      <c r="E288" t="s">
        <v>166</v>
      </c>
      <c r="K288" s="1" t="s">
        <v>233</v>
      </c>
      <c r="L288" s="4"/>
      <c r="M288" s="4" t="s">
        <v>234</v>
      </c>
      <c r="N288" s="4" t="s">
        <v>235</v>
      </c>
      <c r="O288" s="4" t="s">
        <v>236</v>
      </c>
      <c r="P288" s="4" t="s">
        <v>237</v>
      </c>
      <c r="Q288" s="4" t="s">
        <v>238</v>
      </c>
      <c r="R288" s="4" t="s">
        <v>239</v>
      </c>
      <c r="S288" s="4" t="s">
        <v>240</v>
      </c>
      <c r="T288" s="4" t="s">
        <v>241</v>
      </c>
      <c r="U288" s="4" t="s">
        <v>242</v>
      </c>
      <c r="V288" s="4" t="s">
        <v>243</v>
      </c>
      <c r="W288" s="4" t="s">
        <v>244</v>
      </c>
      <c r="X288" s="4" t="s">
        <v>245</v>
      </c>
      <c r="Y288" s="4" t="s">
        <v>246</v>
      </c>
      <c r="Z288" s="4" t="s">
        <v>247</v>
      </c>
      <c r="AA288" s="4" t="s">
        <v>248</v>
      </c>
      <c r="AB288" s="4" t="s">
        <v>249</v>
      </c>
      <c r="AC288" s="4" t="s">
        <v>250</v>
      </c>
    </row>
    <row r="289" spans="1:28" x14ac:dyDescent="0.3">
      <c r="A289" t="s">
        <v>234</v>
      </c>
      <c r="B289">
        <v>1</v>
      </c>
      <c r="C289">
        <v>-0.99042648578447723</v>
      </c>
      <c r="D289">
        <v>-0.76716309738663335</v>
      </c>
      <c r="E289">
        <v>-0.40738000000000008</v>
      </c>
      <c r="G289" s="1"/>
      <c r="K289"/>
      <c r="L289" t="s">
        <v>234</v>
      </c>
      <c r="M289">
        <v>1</v>
      </c>
    </row>
    <row r="290" spans="1:28" x14ac:dyDescent="0.3">
      <c r="A290" t="s">
        <v>235</v>
      </c>
      <c r="B290">
        <v>1</v>
      </c>
      <c r="C290">
        <v>-0.82306693823277988</v>
      </c>
      <c r="D290">
        <v>-0.41251090026905973</v>
      </c>
      <c r="E290">
        <v>-0.34170999999999996</v>
      </c>
      <c r="G290" s="1"/>
      <c r="K290"/>
      <c r="L290" t="s">
        <v>235</v>
      </c>
      <c r="M290">
        <v>0.99043167930191234</v>
      </c>
      <c r="N290">
        <v>1</v>
      </c>
    </row>
    <row r="291" spans="1:28" x14ac:dyDescent="0.3">
      <c r="A291" t="s">
        <v>236</v>
      </c>
      <c r="B291">
        <v>1</v>
      </c>
      <c r="C291">
        <v>-2.5791431809370433</v>
      </c>
      <c r="D291">
        <v>-4.4514360475982707E-2</v>
      </c>
      <c r="E291">
        <v>-0.28408000000000011</v>
      </c>
      <c r="G291" s="1"/>
      <c r="K291"/>
      <c r="L291" t="s">
        <v>236</v>
      </c>
      <c r="M291">
        <v>0.7786302564620039</v>
      </c>
      <c r="N291">
        <v>0.82693915144877961</v>
      </c>
      <c r="O291">
        <v>1</v>
      </c>
    </row>
    <row r="292" spans="1:28" x14ac:dyDescent="0.3">
      <c r="A292" t="s">
        <v>237</v>
      </c>
      <c r="B292">
        <v>1</v>
      </c>
      <c r="C292">
        <v>-1.1040100000000002</v>
      </c>
      <c r="D292">
        <v>0.15861999999999998</v>
      </c>
      <c r="E292">
        <v>0.36374307365659148</v>
      </c>
      <c r="G292" s="1"/>
      <c r="K292"/>
      <c r="L292" t="s">
        <v>237</v>
      </c>
      <c r="M292">
        <v>0.82288460066913682</v>
      </c>
      <c r="N292">
        <v>0.84945175641199611</v>
      </c>
      <c r="O292">
        <v>0.98662791926001636</v>
      </c>
      <c r="P292">
        <v>1</v>
      </c>
    </row>
    <row r="293" spans="1:28" x14ac:dyDescent="0.3">
      <c r="A293" t="s">
        <v>238</v>
      </c>
      <c r="B293">
        <v>1</v>
      </c>
      <c r="C293">
        <v>0.13596999999999992</v>
      </c>
      <c r="D293">
        <v>0.21115874538940294</v>
      </c>
      <c r="E293">
        <v>0.17365391324572627</v>
      </c>
      <c r="G293" s="1"/>
      <c r="K293"/>
      <c r="L293" t="s">
        <v>238</v>
      </c>
      <c r="M293">
        <v>0.9681414010325301</v>
      </c>
      <c r="N293">
        <v>0.97647308337689931</v>
      </c>
      <c r="O293">
        <v>0.70187173048716012</v>
      </c>
      <c r="P293">
        <v>0.7184737831754493</v>
      </c>
      <c r="Q293">
        <v>1</v>
      </c>
    </row>
    <row r="294" spans="1:28" x14ac:dyDescent="0.3">
      <c r="A294" t="s">
        <v>239</v>
      </c>
      <c r="B294">
        <v>1</v>
      </c>
      <c r="C294">
        <v>-1.5100900885857176</v>
      </c>
      <c r="D294">
        <v>0.13609304422606477</v>
      </c>
      <c r="E294">
        <v>-0.36071000000000009</v>
      </c>
      <c r="G294" s="1"/>
      <c r="K294"/>
      <c r="L294" t="s">
        <v>239</v>
      </c>
      <c r="M294">
        <v>0.8272749215520071</v>
      </c>
      <c r="N294">
        <v>0.88540753882623424</v>
      </c>
      <c r="O294">
        <v>0.97876226260932775</v>
      </c>
      <c r="P294">
        <v>0.95037889646025653</v>
      </c>
      <c r="Q294">
        <v>0.79853181041843913</v>
      </c>
      <c r="R294">
        <v>1</v>
      </c>
    </row>
    <row r="295" spans="1:28" x14ac:dyDescent="0.3">
      <c r="A295" t="s">
        <v>240</v>
      </c>
      <c r="B295">
        <v>1</v>
      </c>
      <c r="C295">
        <v>-0.3797299999999999</v>
      </c>
      <c r="D295">
        <v>0.60180999999999996</v>
      </c>
      <c r="E295">
        <v>-6.4509483365897097E-2</v>
      </c>
      <c r="G295" s="1"/>
      <c r="K295"/>
      <c r="L295" t="s">
        <v>240</v>
      </c>
      <c r="M295">
        <v>0.76136753243674093</v>
      </c>
      <c r="N295">
        <v>0.84288659961830492</v>
      </c>
      <c r="O295">
        <v>0.89074583296875331</v>
      </c>
      <c r="P295">
        <v>0.82743587859476575</v>
      </c>
      <c r="Q295">
        <v>0.80212929397083965</v>
      </c>
      <c r="R295">
        <v>0.96107482806943723</v>
      </c>
      <c r="S295">
        <v>1</v>
      </c>
    </row>
    <row r="296" spans="1:28" x14ac:dyDescent="0.3">
      <c r="A296" t="s">
        <v>241</v>
      </c>
      <c r="B296">
        <v>1</v>
      </c>
      <c r="C296">
        <v>0.21852000000000005</v>
      </c>
      <c r="D296">
        <v>0.49236779043429735</v>
      </c>
      <c r="E296">
        <v>0.7786008094672473</v>
      </c>
      <c r="G296" s="1"/>
      <c r="K296"/>
      <c r="L296" t="s">
        <v>241</v>
      </c>
      <c r="M296">
        <v>0.8923584693478932</v>
      </c>
      <c r="N296">
        <v>0.8791281194839794</v>
      </c>
      <c r="O296">
        <v>0.89714266644138518</v>
      </c>
      <c r="P296">
        <v>0.9555572660020909</v>
      </c>
      <c r="Q296">
        <v>0.76260309947930294</v>
      </c>
      <c r="R296">
        <v>0.8543630999262819</v>
      </c>
      <c r="S296">
        <v>0.69308802539720993</v>
      </c>
      <c r="T296">
        <v>1</v>
      </c>
    </row>
    <row r="297" spans="1:28" x14ac:dyDescent="0.3">
      <c r="A297" t="s">
        <v>242</v>
      </c>
      <c r="B297">
        <v>1</v>
      </c>
      <c r="C297">
        <v>-8.871605229922129E-2</v>
      </c>
      <c r="D297">
        <v>-0.10058999999999996</v>
      </c>
      <c r="E297">
        <v>0.49357000000000006</v>
      </c>
      <c r="G297" s="1"/>
      <c r="K297"/>
      <c r="L297" t="s">
        <v>242</v>
      </c>
      <c r="M297">
        <v>0.94928608946884563</v>
      </c>
      <c r="N297">
        <v>0.90418942240413536</v>
      </c>
      <c r="O297">
        <v>0.7178990235483883</v>
      </c>
      <c r="P297">
        <v>0.80554882551188178</v>
      </c>
      <c r="Q297">
        <v>0.84797598244804118</v>
      </c>
      <c r="R297">
        <v>0.71202249846899401</v>
      </c>
      <c r="S297">
        <v>0.56868449324945269</v>
      </c>
      <c r="T297">
        <v>0.93490130942697891</v>
      </c>
      <c r="U297">
        <v>1</v>
      </c>
    </row>
    <row r="298" spans="1:28" x14ac:dyDescent="0.3">
      <c r="A298" t="s">
        <v>243</v>
      </c>
      <c r="B298">
        <v>1</v>
      </c>
      <c r="C298">
        <v>-0.39586855269967236</v>
      </c>
      <c r="D298">
        <v>-0.15939999999999999</v>
      </c>
      <c r="E298">
        <v>5.1309999999999967E-2</v>
      </c>
      <c r="G298" s="1"/>
      <c r="K298"/>
      <c r="L298" t="s">
        <v>243</v>
      </c>
      <c r="M298">
        <v>0.99839408242499161</v>
      </c>
      <c r="N298">
        <v>0.99454061311383279</v>
      </c>
      <c r="O298">
        <v>0.81268265389045069</v>
      </c>
      <c r="P298">
        <v>0.85166414056204787</v>
      </c>
      <c r="Q298">
        <v>0.96349533035715906</v>
      </c>
      <c r="R298">
        <v>0.85712069981665318</v>
      </c>
      <c r="S298">
        <v>0.78978389657963799</v>
      </c>
      <c r="T298">
        <v>0.90697242262652111</v>
      </c>
      <c r="U298">
        <v>0.94378440567950794</v>
      </c>
      <c r="V298">
        <v>1</v>
      </c>
    </row>
    <row r="299" spans="1:28" x14ac:dyDescent="0.3">
      <c r="A299" t="s">
        <v>244</v>
      </c>
      <c r="B299">
        <v>1</v>
      </c>
      <c r="C299">
        <v>-1.1272703256059706</v>
      </c>
      <c r="D299">
        <v>-0.45755593928053567</v>
      </c>
      <c r="E299">
        <v>-0.66206999999999994</v>
      </c>
      <c r="G299" s="1"/>
      <c r="K299"/>
      <c r="L299" t="s">
        <v>244</v>
      </c>
      <c r="M299">
        <v>0.96426545788943974</v>
      </c>
      <c r="N299">
        <v>0.99148634550718673</v>
      </c>
      <c r="O299">
        <v>0.84742564898551809</v>
      </c>
      <c r="P299">
        <v>0.84866257435716863</v>
      </c>
      <c r="Q299">
        <v>0.97174675219978712</v>
      </c>
      <c r="R299">
        <v>0.91792888843262577</v>
      </c>
      <c r="S299">
        <v>0.9024479276470021</v>
      </c>
      <c r="T299">
        <v>0.84203380675505834</v>
      </c>
      <c r="U299">
        <v>0.842757895286949</v>
      </c>
      <c r="V299">
        <v>0.97280937842641879</v>
      </c>
      <c r="W299">
        <v>1</v>
      </c>
    </row>
    <row r="300" spans="1:28" x14ac:dyDescent="0.3">
      <c r="A300" t="s">
        <v>245</v>
      </c>
      <c r="B300">
        <v>1</v>
      </c>
      <c r="C300">
        <v>-0.53006888349936188</v>
      </c>
      <c r="D300">
        <v>-0.49672999999999989</v>
      </c>
      <c r="E300">
        <v>0.21897999999999995</v>
      </c>
      <c r="G300" s="1"/>
      <c r="K300"/>
      <c r="L300" t="s">
        <v>245</v>
      </c>
      <c r="M300">
        <v>0.9666856181708694</v>
      </c>
      <c r="N300">
        <v>0.92866305516675185</v>
      </c>
      <c r="O300">
        <v>0.7397391678920795</v>
      </c>
      <c r="P300">
        <v>0.81923748217962478</v>
      </c>
      <c r="Q300">
        <v>0.87730420188680447</v>
      </c>
      <c r="R300">
        <v>0.74361771089036377</v>
      </c>
      <c r="S300">
        <v>0.61356986081643416</v>
      </c>
      <c r="T300">
        <v>0.93654561359372712</v>
      </c>
      <c r="U300">
        <v>0.99811091473757674</v>
      </c>
      <c r="V300">
        <v>0.96228040750235533</v>
      </c>
      <c r="W300">
        <v>0.87395716905292486</v>
      </c>
      <c r="X300">
        <v>1</v>
      </c>
    </row>
    <row r="301" spans="1:28" x14ac:dyDescent="0.3">
      <c r="A301" t="s">
        <v>246</v>
      </c>
      <c r="B301">
        <v>1</v>
      </c>
      <c r="C301">
        <v>0.55193000000000003</v>
      </c>
      <c r="D301">
        <v>0.41840160316509117</v>
      </c>
      <c r="E301">
        <v>0.33052433606207354</v>
      </c>
      <c r="G301" s="1"/>
      <c r="K301"/>
      <c r="L301" t="s">
        <v>246</v>
      </c>
      <c r="M301">
        <v>0.83737138397961652</v>
      </c>
      <c r="N301">
        <v>0.83813552962759863</v>
      </c>
      <c r="O301">
        <v>0.41704579159164862</v>
      </c>
      <c r="P301">
        <v>0.42778582034431289</v>
      </c>
      <c r="Q301">
        <v>0.93580991962012872</v>
      </c>
      <c r="R301">
        <v>0.56343794005518222</v>
      </c>
      <c r="S301">
        <v>0.63557978009437333</v>
      </c>
      <c r="T301">
        <v>0.50073377286532705</v>
      </c>
      <c r="U301">
        <v>0.68309555157011148</v>
      </c>
      <c r="V301">
        <v>0.81760047653894441</v>
      </c>
      <c r="W301">
        <v>0.83565318748360817</v>
      </c>
      <c r="X301">
        <v>0.71559736400973251</v>
      </c>
      <c r="Y301">
        <v>1</v>
      </c>
    </row>
    <row r="302" spans="1:28" x14ac:dyDescent="0.3">
      <c r="A302" t="s">
        <v>247</v>
      </c>
      <c r="B302">
        <v>1</v>
      </c>
      <c r="C302">
        <v>-0.89311770669741375</v>
      </c>
      <c r="D302">
        <v>-6.0599999999999543E-3</v>
      </c>
      <c r="E302">
        <v>0.55164999999999997</v>
      </c>
      <c r="G302" s="1"/>
      <c r="K302"/>
      <c r="L302" t="s">
        <v>247</v>
      </c>
      <c r="M302">
        <v>0.84808139536360405</v>
      </c>
      <c r="N302">
        <v>0.84814450711692535</v>
      </c>
      <c r="O302">
        <v>0.93707214093766145</v>
      </c>
      <c r="P302">
        <v>0.98144524349600926</v>
      </c>
      <c r="Q302">
        <v>0.71514040837743209</v>
      </c>
      <c r="R302">
        <v>0.88487261180172605</v>
      </c>
      <c r="S302">
        <v>0.72542985460460208</v>
      </c>
      <c r="T302">
        <v>0.99174545770980638</v>
      </c>
      <c r="U302">
        <v>0.8819488211281814</v>
      </c>
      <c r="V302">
        <v>0.86958419001864917</v>
      </c>
      <c r="W302">
        <v>0.82236083276771077</v>
      </c>
      <c r="X302">
        <v>0.88565912345986764</v>
      </c>
      <c r="Y302">
        <v>0.42805613635735784</v>
      </c>
      <c r="Z302">
        <v>1</v>
      </c>
    </row>
    <row r="303" spans="1:28" x14ac:dyDescent="0.3">
      <c r="A303" t="s">
        <v>248</v>
      </c>
      <c r="B303">
        <v>1</v>
      </c>
      <c r="C303">
        <v>-0.92985357759964482</v>
      </c>
      <c r="D303">
        <v>-0.30975846079313446</v>
      </c>
      <c r="E303">
        <v>-0.44490000000000007</v>
      </c>
      <c r="G303" s="1"/>
      <c r="K303"/>
      <c r="L303" t="s">
        <v>248</v>
      </c>
      <c r="M303">
        <v>0.96781130857718278</v>
      </c>
      <c r="N303">
        <v>0.99324913868479803</v>
      </c>
      <c r="O303">
        <v>0.86051883817019681</v>
      </c>
      <c r="P303">
        <v>0.86484843055336502</v>
      </c>
      <c r="Q303">
        <v>0.96662662393453702</v>
      </c>
      <c r="R303">
        <v>0.92426651868870291</v>
      </c>
      <c r="S303">
        <v>0.89953456927010167</v>
      </c>
      <c r="T303">
        <v>0.86011506329678056</v>
      </c>
      <c r="U303">
        <v>0.85507639936889135</v>
      </c>
      <c r="V303">
        <v>0.977074232096384</v>
      </c>
      <c r="W303">
        <v>0.99939534971165278</v>
      </c>
      <c r="X303">
        <v>0.88480706883719973</v>
      </c>
      <c r="Y303">
        <v>0.82034060894203631</v>
      </c>
      <c r="Z303">
        <v>0.841565414631679</v>
      </c>
      <c r="AA303">
        <v>1</v>
      </c>
    </row>
    <row r="304" spans="1:28" x14ac:dyDescent="0.3">
      <c r="A304" s="5" t="s">
        <v>249</v>
      </c>
      <c r="B304">
        <v>1</v>
      </c>
      <c r="C304">
        <v>-1.3405402461605489</v>
      </c>
      <c r="D304">
        <v>-0.46896000000000004</v>
      </c>
      <c r="E304">
        <v>0.74578999999999995</v>
      </c>
      <c r="L304" t="s">
        <v>249</v>
      </c>
      <c r="M304">
        <v>0.80840091361314048</v>
      </c>
      <c r="N304">
        <v>0.78419017785202638</v>
      </c>
      <c r="O304">
        <v>0.85793215114731392</v>
      </c>
      <c r="P304">
        <v>0.92965995234516929</v>
      </c>
      <c r="Q304">
        <v>0.64320268546421189</v>
      </c>
      <c r="R304">
        <v>0.78121606461973647</v>
      </c>
      <c r="S304">
        <v>0.58420176200511631</v>
      </c>
      <c r="T304">
        <v>0.98484752032803924</v>
      </c>
      <c r="U304">
        <v>0.89964306505062908</v>
      </c>
      <c r="V304">
        <v>0.82452280270712941</v>
      </c>
      <c r="W304">
        <v>0.73587025630363168</v>
      </c>
      <c r="X304">
        <v>0.89194985208588085</v>
      </c>
      <c r="Y304">
        <v>0.35639983507104256</v>
      </c>
      <c r="Z304">
        <v>0.98201313196276585</v>
      </c>
      <c r="AA304">
        <v>0.75880314347206212</v>
      </c>
      <c r="AB304">
        <v>1</v>
      </c>
    </row>
    <row r="305" spans="1:29" ht="25" thickBot="1" x14ac:dyDescent="0.35">
      <c r="A305" s="5" t="s">
        <v>250</v>
      </c>
      <c r="B305">
        <v>1</v>
      </c>
      <c r="C305">
        <v>-1.1643765844397882</v>
      </c>
      <c r="D305">
        <v>-0.72774000000000005</v>
      </c>
      <c r="E305">
        <v>4.8815799999999996</v>
      </c>
      <c r="L305" s="6" t="s">
        <v>250</v>
      </c>
      <c r="M305" s="6">
        <v>0.25535305186969343</v>
      </c>
      <c r="N305" s="6">
        <v>0.17833186135065254</v>
      </c>
      <c r="O305" s="6">
        <v>0.36537997570490127</v>
      </c>
      <c r="P305" s="6">
        <v>0.48451532344955778</v>
      </c>
      <c r="Q305" s="6">
        <v>5.5347441386459457E-3</v>
      </c>
      <c r="R305" s="6">
        <v>0.18848856731678751</v>
      </c>
      <c r="S305" s="6">
        <v>-8.9991389424829718E-2</v>
      </c>
      <c r="T305" s="6">
        <v>0.60705053806842202</v>
      </c>
      <c r="U305" s="6">
        <v>0.52402719939522913</v>
      </c>
      <c r="V305" s="6">
        <v>0.26371252206429907</v>
      </c>
      <c r="W305" s="6">
        <v>8.6657947790213227E-2</v>
      </c>
      <c r="X305" s="6">
        <v>0.47856448667391932</v>
      </c>
      <c r="Y305" s="6">
        <v>-0.25581468238238053</v>
      </c>
      <c r="Z305" s="6">
        <v>0.60667727183004705</v>
      </c>
      <c r="AA305" s="6">
        <v>0.1202187851464121</v>
      </c>
      <c r="AB305" s="6">
        <v>0.73305540497992205</v>
      </c>
      <c r="AC305" s="6">
        <v>1</v>
      </c>
    </row>
    <row r="308" spans="1:29" ht="25" thickBot="1" x14ac:dyDescent="0.35"/>
    <row r="309" spans="1:29" x14ac:dyDescent="0.3">
      <c r="A309" t="s">
        <v>56</v>
      </c>
      <c r="B309" t="s">
        <v>163</v>
      </c>
      <c r="C309" t="s">
        <v>164</v>
      </c>
      <c r="D309" t="s">
        <v>165</v>
      </c>
      <c r="E309" t="s">
        <v>166</v>
      </c>
      <c r="K309" s="1" t="s">
        <v>251</v>
      </c>
      <c r="L309" s="4"/>
      <c r="M309" s="4" t="s">
        <v>143</v>
      </c>
      <c r="N309" s="4" t="s">
        <v>117</v>
      </c>
      <c r="O309" s="4" t="s">
        <v>118</v>
      </c>
      <c r="P309" s="4" t="s">
        <v>119</v>
      </c>
      <c r="Q309" s="4" t="s">
        <v>120</v>
      </c>
      <c r="R309" s="4" t="s">
        <v>121</v>
      </c>
      <c r="S309" s="4" t="s">
        <v>122</v>
      </c>
      <c r="T309" s="4" t="s">
        <v>123</v>
      </c>
      <c r="U309" s="4" t="s">
        <v>124</v>
      </c>
      <c r="V309" s="4" t="s">
        <v>125</v>
      </c>
      <c r="W309" s="4" t="s">
        <v>252</v>
      </c>
      <c r="X309" s="4" t="s">
        <v>126</v>
      </c>
      <c r="Y309" s="4" t="s">
        <v>127</v>
      </c>
    </row>
    <row r="310" spans="1:29" x14ac:dyDescent="0.3">
      <c r="A310" t="s">
        <v>143</v>
      </c>
      <c r="B310">
        <v>1</v>
      </c>
      <c r="C310">
        <v>0.59963000000000011</v>
      </c>
      <c r="D310">
        <v>-0.14210338426388694</v>
      </c>
      <c r="E310">
        <v>-0.18345895156656636</v>
      </c>
      <c r="G310" s="1"/>
      <c r="K310"/>
      <c r="L310" t="s">
        <v>143</v>
      </c>
      <c r="M310">
        <v>1</v>
      </c>
    </row>
    <row r="311" spans="1:29" x14ac:dyDescent="0.3">
      <c r="A311" t="s">
        <v>117</v>
      </c>
      <c r="B311">
        <v>1</v>
      </c>
      <c r="C311">
        <v>0.7188699999999999</v>
      </c>
      <c r="D311">
        <v>0.48029228504773502</v>
      </c>
      <c r="E311">
        <v>0.74044481475222346</v>
      </c>
      <c r="G311" s="1"/>
      <c r="K311"/>
      <c r="L311" t="s">
        <v>117</v>
      </c>
      <c r="M311">
        <v>0.78692147479872665</v>
      </c>
      <c r="N311">
        <v>1</v>
      </c>
    </row>
    <row r="312" spans="1:29" x14ac:dyDescent="0.3">
      <c r="A312" t="s">
        <v>118</v>
      </c>
      <c r="B312">
        <v>1</v>
      </c>
      <c r="C312">
        <v>-1.0952369892073521</v>
      </c>
      <c r="D312">
        <v>-1.1869130395521039</v>
      </c>
      <c r="E312">
        <v>-2.5436800000000002</v>
      </c>
      <c r="G312" s="1"/>
      <c r="K312"/>
      <c r="L312" t="s">
        <v>118</v>
      </c>
      <c r="M312">
        <v>0.8639258431067387</v>
      </c>
      <c r="N312">
        <v>0.61222349770381246</v>
      </c>
      <c r="O312">
        <v>1</v>
      </c>
    </row>
    <row r="313" spans="1:29" x14ac:dyDescent="0.3">
      <c r="A313" t="s">
        <v>119</v>
      </c>
      <c r="B313">
        <v>1</v>
      </c>
      <c r="C313">
        <v>-4.988999999999999E-2</v>
      </c>
      <c r="D313">
        <v>1.09659</v>
      </c>
      <c r="E313">
        <v>2.4696054068749729</v>
      </c>
      <c r="G313" s="1"/>
      <c r="K313"/>
      <c r="L313" t="s">
        <v>119</v>
      </c>
      <c r="M313">
        <v>-0.59953518863172817</v>
      </c>
      <c r="N313">
        <v>5.8440950774131799E-4</v>
      </c>
      <c r="O313">
        <v>-0.48706287610193194</v>
      </c>
      <c r="P313">
        <v>1</v>
      </c>
    </row>
    <row r="314" spans="1:29" x14ac:dyDescent="0.3">
      <c r="A314" t="s">
        <v>120</v>
      </c>
      <c r="B314">
        <v>1</v>
      </c>
      <c r="C314">
        <v>1.14337</v>
      </c>
      <c r="D314">
        <v>1.6080937962181052</v>
      </c>
      <c r="E314">
        <v>2.9539293502274555</v>
      </c>
      <c r="G314" s="1"/>
      <c r="K314"/>
      <c r="L314" t="s">
        <v>120</v>
      </c>
      <c r="M314">
        <v>-0.78849220250791374</v>
      </c>
      <c r="N314">
        <v>-0.25780510290697983</v>
      </c>
      <c r="O314">
        <v>-0.83466251602269359</v>
      </c>
      <c r="P314">
        <v>0.88036747168287688</v>
      </c>
      <c r="Q314">
        <v>1</v>
      </c>
    </row>
    <row r="315" spans="1:29" x14ac:dyDescent="0.3">
      <c r="A315" t="s">
        <v>121</v>
      </c>
      <c r="B315">
        <v>1</v>
      </c>
      <c r="C315">
        <v>1.0428500000000001</v>
      </c>
      <c r="D315">
        <v>5.8682722666862357E-2</v>
      </c>
      <c r="E315">
        <v>0.29801685832258307</v>
      </c>
      <c r="G315" s="1"/>
      <c r="K315"/>
      <c r="L315" t="s">
        <v>121</v>
      </c>
      <c r="M315">
        <v>0.92396121516228535</v>
      </c>
      <c r="N315">
        <v>0.74255062052980014</v>
      </c>
      <c r="O315">
        <v>0.60787950476752428</v>
      </c>
      <c r="P315">
        <v>-0.62388045097456035</v>
      </c>
      <c r="Q315">
        <v>-0.64465766312318007</v>
      </c>
      <c r="R315">
        <v>1</v>
      </c>
    </row>
    <row r="316" spans="1:29" x14ac:dyDescent="0.3">
      <c r="A316" t="s">
        <v>122</v>
      </c>
      <c r="B316">
        <v>1</v>
      </c>
      <c r="C316">
        <v>-0.22061426275336318</v>
      </c>
      <c r="D316">
        <v>-0.37924817996756721</v>
      </c>
      <c r="E316">
        <v>-0.15931999999999991</v>
      </c>
      <c r="G316" s="1"/>
      <c r="K316"/>
      <c r="L316" t="s">
        <v>122</v>
      </c>
      <c r="M316">
        <v>0.79383599333485488</v>
      </c>
      <c r="N316">
        <v>0.90256160918168815</v>
      </c>
      <c r="O316">
        <v>0.83736219098767528</v>
      </c>
      <c r="P316">
        <v>-3.5763583727687086E-2</v>
      </c>
      <c r="Q316">
        <v>-0.43529628897026712</v>
      </c>
      <c r="R316">
        <v>0.58877662631375616</v>
      </c>
      <c r="S316">
        <v>1</v>
      </c>
    </row>
    <row r="317" spans="1:29" x14ac:dyDescent="0.3">
      <c r="A317" t="s">
        <v>123</v>
      </c>
      <c r="B317">
        <v>1</v>
      </c>
      <c r="C317">
        <v>0.36711000000000005</v>
      </c>
      <c r="D317">
        <v>0.44968583361982578</v>
      </c>
      <c r="E317">
        <v>1.2171221264657799</v>
      </c>
      <c r="G317" s="1"/>
      <c r="K317"/>
      <c r="L317" t="s">
        <v>123</v>
      </c>
      <c r="M317">
        <v>-4.6291647809131843E-2</v>
      </c>
      <c r="N317">
        <v>0.57238067077367694</v>
      </c>
      <c r="O317">
        <v>-7.1326459825795607E-2</v>
      </c>
      <c r="P317">
        <v>0.81952848309967641</v>
      </c>
      <c r="Q317">
        <v>0.58810220868289742</v>
      </c>
      <c r="R317">
        <v>-7.7661853642523884E-2</v>
      </c>
      <c r="S317">
        <v>0.47140244072313053</v>
      </c>
      <c r="T317">
        <v>1</v>
      </c>
    </row>
    <row r="318" spans="1:29" x14ac:dyDescent="0.3">
      <c r="A318" t="s">
        <v>124</v>
      </c>
      <c r="B318">
        <v>1</v>
      </c>
      <c r="C318">
        <v>-2.7708351082863327</v>
      </c>
      <c r="D318">
        <v>-1.34748</v>
      </c>
      <c r="E318">
        <v>0.57708000000000004</v>
      </c>
      <c r="G318" s="1"/>
      <c r="K318"/>
      <c r="L318" t="s">
        <v>124</v>
      </c>
      <c r="M318">
        <v>7.6663121718019978E-2</v>
      </c>
      <c r="N318">
        <v>0.58722527703717964</v>
      </c>
      <c r="O318">
        <v>0.22569643092733757</v>
      </c>
      <c r="P318">
        <v>0.72791822979629273</v>
      </c>
      <c r="Q318">
        <v>0.34816947704188017</v>
      </c>
      <c r="R318">
        <v>-0.10423411422804117</v>
      </c>
      <c r="S318">
        <v>0.65577214460806743</v>
      </c>
      <c r="T318">
        <v>0.91934667391417602</v>
      </c>
      <c r="U318">
        <v>1</v>
      </c>
    </row>
    <row r="319" spans="1:29" x14ac:dyDescent="0.3">
      <c r="A319" t="s">
        <v>125</v>
      </c>
      <c r="B319">
        <v>1</v>
      </c>
      <c r="C319">
        <v>-0.16185000000000005</v>
      </c>
      <c r="D319">
        <v>0.14683000000000002</v>
      </c>
      <c r="E319">
        <v>0.44483489270423676</v>
      </c>
      <c r="G319" s="1"/>
      <c r="K319"/>
      <c r="L319" t="s">
        <v>125</v>
      </c>
      <c r="M319">
        <v>0.40108697726408749</v>
      </c>
      <c r="N319">
        <v>0.7381301170358503</v>
      </c>
      <c r="O319">
        <v>0.57059456425774258</v>
      </c>
      <c r="P319">
        <v>0.42579501299425709</v>
      </c>
      <c r="Q319">
        <v>-2.4055201788893612E-2</v>
      </c>
      <c r="R319">
        <v>0.15550121316160498</v>
      </c>
      <c r="S319">
        <v>0.87544013372230856</v>
      </c>
      <c r="T319">
        <v>0.75205579168913284</v>
      </c>
      <c r="U319">
        <v>0.92866997304502774</v>
      </c>
      <c r="V319">
        <v>1</v>
      </c>
    </row>
    <row r="320" spans="1:29" x14ac:dyDescent="0.3">
      <c r="A320" t="s">
        <v>252</v>
      </c>
      <c r="B320">
        <v>1</v>
      </c>
      <c r="C320">
        <v>1.0548999999999999</v>
      </c>
      <c r="D320">
        <v>1.1747189644264926</v>
      </c>
      <c r="E320">
        <v>2.0306590315585962</v>
      </c>
      <c r="G320" s="1"/>
      <c r="K320"/>
      <c r="L320" t="s">
        <v>252</v>
      </c>
      <c r="M320">
        <v>-0.69412015996680954</v>
      </c>
      <c r="N320">
        <v>-0.12892012761738936</v>
      </c>
      <c r="O320">
        <v>-0.79503016872760168</v>
      </c>
      <c r="P320">
        <v>0.87625762747577629</v>
      </c>
      <c r="Q320">
        <v>0.98948377858952885</v>
      </c>
      <c r="R320">
        <v>-0.53024301239737281</v>
      </c>
      <c r="S320">
        <v>-0.34728791752414567</v>
      </c>
      <c r="T320">
        <v>0.6608388963667875</v>
      </c>
      <c r="U320">
        <v>0.39727228782397705</v>
      </c>
      <c r="V320">
        <v>3.4547994566825037E-2</v>
      </c>
      <c r="W320">
        <v>1</v>
      </c>
    </row>
    <row r="321" spans="1:30" x14ac:dyDescent="0.3">
      <c r="A321" s="5" t="s">
        <v>126</v>
      </c>
      <c r="B321">
        <v>1</v>
      </c>
      <c r="C321">
        <v>0.85063</v>
      </c>
      <c r="D321">
        <v>0.40510528846933208</v>
      </c>
      <c r="E321">
        <v>1.9287782704502887</v>
      </c>
      <c r="L321" t="s">
        <v>126</v>
      </c>
      <c r="M321">
        <v>-0.21033978391851274</v>
      </c>
      <c r="N321">
        <v>0.3895972282005557</v>
      </c>
      <c r="O321">
        <v>-0.46839800133694054</v>
      </c>
      <c r="P321">
        <v>0.72544408358945689</v>
      </c>
      <c r="Q321">
        <v>0.76393959425534397</v>
      </c>
      <c r="R321">
        <v>-2.5750896118869285E-2</v>
      </c>
      <c r="S321">
        <v>8.1760252147954016E-2</v>
      </c>
      <c r="T321">
        <v>0.83757022172230111</v>
      </c>
      <c r="U321">
        <v>0.55507928262786188</v>
      </c>
      <c r="V321">
        <v>0.29877095040291024</v>
      </c>
      <c r="W321">
        <v>0.84878950516704077</v>
      </c>
      <c r="X321">
        <v>1</v>
      </c>
    </row>
    <row r="322" spans="1:30" ht="25" thickBot="1" x14ac:dyDescent="0.35">
      <c r="A322" s="5" t="s">
        <v>127</v>
      </c>
      <c r="B322">
        <v>1</v>
      </c>
      <c r="C322">
        <v>8.8349999999999929E-2</v>
      </c>
      <c r="D322">
        <v>7.3441448063582548E-2</v>
      </c>
      <c r="E322">
        <v>0.42177388982093333</v>
      </c>
      <c r="L322" s="6" t="s">
        <v>127</v>
      </c>
      <c r="M322" s="6">
        <v>0.61113291407650061</v>
      </c>
      <c r="N322" s="6">
        <v>0.8948702226945443</v>
      </c>
      <c r="O322" s="6">
        <v>0.6609475705102491</v>
      </c>
      <c r="P322" s="6">
        <v>0.24525616734551794</v>
      </c>
      <c r="Q322" s="6">
        <v>-0.16367772264398198</v>
      </c>
      <c r="R322" s="6">
        <v>0.42115002078894864</v>
      </c>
      <c r="S322" s="6">
        <v>0.95892727382161902</v>
      </c>
      <c r="T322" s="6">
        <v>0.69922579528900186</v>
      </c>
      <c r="U322" s="6">
        <v>0.83593684634977661</v>
      </c>
      <c r="V322" s="6">
        <v>0.96008905601666028</v>
      </c>
      <c r="W322" s="6">
        <v>-7.4135114498502352E-2</v>
      </c>
      <c r="X322" s="6">
        <v>0.31423425335920852</v>
      </c>
      <c r="Y322" s="6">
        <v>1</v>
      </c>
    </row>
    <row r="325" spans="1:30" ht="25" thickBot="1" x14ac:dyDescent="0.35"/>
    <row r="326" spans="1:30" x14ac:dyDescent="0.3">
      <c r="A326" t="s">
        <v>56</v>
      </c>
      <c r="B326" t="s">
        <v>163</v>
      </c>
      <c r="C326" t="s">
        <v>164</v>
      </c>
      <c r="D326" t="s">
        <v>165</v>
      </c>
      <c r="E326" t="s">
        <v>166</v>
      </c>
      <c r="K326" s="1" t="s">
        <v>253</v>
      </c>
      <c r="L326" s="4"/>
      <c r="M326" s="4" t="s">
        <v>132</v>
      </c>
      <c r="N326" s="4" t="s">
        <v>133</v>
      </c>
      <c r="O326" s="4" t="s">
        <v>134</v>
      </c>
      <c r="P326" s="4" t="s">
        <v>135</v>
      </c>
      <c r="Q326" s="4" t="s">
        <v>136</v>
      </c>
      <c r="R326" s="4" t="s">
        <v>137</v>
      </c>
      <c r="S326" s="4" t="s">
        <v>138</v>
      </c>
      <c r="T326" s="4" t="s">
        <v>139</v>
      </c>
      <c r="U326" s="4" t="s">
        <v>140</v>
      </c>
      <c r="V326" s="4" t="s">
        <v>141</v>
      </c>
      <c r="W326" s="4" t="s">
        <v>142</v>
      </c>
      <c r="X326" s="4" t="s">
        <v>254</v>
      </c>
      <c r="Y326" s="4" t="s">
        <v>255</v>
      </c>
      <c r="Z326" s="4" t="s">
        <v>256</v>
      </c>
      <c r="AA326" s="4" t="s">
        <v>147</v>
      </c>
      <c r="AB326" s="4" t="s">
        <v>144</v>
      </c>
      <c r="AC326" s="4" t="s">
        <v>145</v>
      </c>
      <c r="AD326" s="4" t="s">
        <v>146</v>
      </c>
    </row>
    <row r="327" spans="1:30" x14ac:dyDescent="0.3">
      <c r="A327" t="s">
        <v>132</v>
      </c>
      <c r="B327">
        <v>1</v>
      </c>
      <c r="C327">
        <v>-0.20528999999999997</v>
      </c>
      <c r="D327">
        <v>9.5760000000000067E-2</v>
      </c>
      <c r="E327">
        <v>0.17504745564722204</v>
      </c>
      <c r="G327" s="1"/>
      <c r="K327"/>
      <c r="L327" t="s">
        <v>132</v>
      </c>
      <c r="M327">
        <v>1</v>
      </c>
    </row>
    <row r="328" spans="1:30" x14ac:dyDescent="0.3">
      <c r="A328" t="s">
        <v>133</v>
      </c>
      <c r="B328">
        <v>1</v>
      </c>
      <c r="C328">
        <v>-1.75665</v>
      </c>
      <c r="D328">
        <v>0.69724000000000008</v>
      </c>
      <c r="E328">
        <v>0.88959133652282518</v>
      </c>
      <c r="G328" s="1"/>
      <c r="K328"/>
      <c r="L328" t="s">
        <v>133</v>
      </c>
      <c r="M328">
        <v>0.669121176242087</v>
      </c>
      <c r="N328">
        <v>1</v>
      </c>
    </row>
    <row r="329" spans="1:30" x14ac:dyDescent="0.3">
      <c r="A329" t="s">
        <v>134</v>
      </c>
      <c r="B329">
        <v>1</v>
      </c>
      <c r="C329">
        <v>-0.10488000000000008</v>
      </c>
      <c r="D329">
        <v>0.78288000000000002</v>
      </c>
      <c r="E329">
        <v>1.1638192138562324</v>
      </c>
      <c r="G329" s="1"/>
      <c r="K329"/>
      <c r="L329" t="s">
        <v>134</v>
      </c>
      <c r="M329">
        <v>0.62078813529306176</v>
      </c>
      <c r="N329">
        <v>0.97489084475017185</v>
      </c>
      <c r="O329">
        <v>1</v>
      </c>
    </row>
    <row r="330" spans="1:30" x14ac:dyDescent="0.3">
      <c r="A330" t="s">
        <v>135</v>
      </c>
      <c r="B330">
        <v>1</v>
      </c>
      <c r="C330">
        <v>0.6737200000000001</v>
      </c>
      <c r="D330">
        <v>0.60113997562316279</v>
      </c>
      <c r="E330">
        <v>0.21950400394050429</v>
      </c>
      <c r="G330" s="1"/>
      <c r="K330"/>
      <c r="L330" t="s">
        <v>135</v>
      </c>
      <c r="M330">
        <v>0.59144259498187768</v>
      </c>
      <c r="N330">
        <v>-6.8628921839960721E-2</v>
      </c>
      <c r="O330">
        <v>-0.21470432767960509</v>
      </c>
      <c r="P330">
        <v>1</v>
      </c>
    </row>
    <row r="331" spans="1:30" x14ac:dyDescent="0.3">
      <c r="A331" t="s">
        <v>136</v>
      </c>
      <c r="B331">
        <v>1</v>
      </c>
      <c r="C331">
        <v>-0.63353999999999999</v>
      </c>
      <c r="D331">
        <v>1.02481</v>
      </c>
      <c r="E331">
        <v>0.37863799566379064</v>
      </c>
      <c r="G331" s="1"/>
      <c r="K331"/>
      <c r="L331" t="s">
        <v>136</v>
      </c>
      <c r="M331">
        <v>0.68439995342506399</v>
      </c>
      <c r="N331">
        <v>0.91200618550105561</v>
      </c>
      <c r="O331">
        <v>0.79790035118710601</v>
      </c>
      <c r="P331">
        <v>0.22575342298530246</v>
      </c>
      <c r="Q331">
        <v>1</v>
      </c>
    </row>
    <row r="332" spans="1:30" x14ac:dyDescent="0.3">
      <c r="A332" t="s">
        <v>137</v>
      </c>
      <c r="B332">
        <v>1</v>
      </c>
      <c r="C332">
        <v>0.74198999999999993</v>
      </c>
      <c r="D332">
        <v>0.74503297952341863</v>
      </c>
      <c r="E332">
        <v>0.33950582762851866</v>
      </c>
      <c r="G332" s="1"/>
      <c r="K332"/>
      <c r="L332" t="s">
        <v>137</v>
      </c>
      <c r="M332">
        <v>0.53388250040930774</v>
      </c>
      <c r="N332">
        <v>-6.3642096929363207E-2</v>
      </c>
      <c r="O332">
        <v>-0.23221404596943687</v>
      </c>
      <c r="P332">
        <v>0.98963953672724514</v>
      </c>
      <c r="Q332">
        <v>0.26916757714830081</v>
      </c>
      <c r="R332">
        <v>1</v>
      </c>
    </row>
    <row r="333" spans="1:30" x14ac:dyDescent="0.3">
      <c r="A333" t="s">
        <v>138</v>
      </c>
      <c r="B333">
        <v>1</v>
      </c>
      <c r="C333">
        <v>6.8600000000000882E-3</v>
      </c>
      <c r="D333">
        <v>1.0111634189460301</v>
      </c>
      <c r="E333">
        <v>1.6724873577749682</v>
      </c>
      <c r="G333" s="1"/>
      <c r="K333"/>
      <c r="L333" t="s">
        <v>138</v>
      </c>
      <c r="M333">
        <v>0.38123976429322198</v>
      </c>
      <c r="N333">
        <v>0.89109696796777793</v>
      </c>
      <c r="O333">
        <v>0.9574276275432072</v>
      </c>
      <c r="P333">
        <v>-0.48747529256340044</v>
      </c>
      <c r="Q333">
        <v>0.64471552999110859</v>
      </c>
      <c r="R333">
        <v>-0.50066372358714462</v>
      </c>
      <c r="S333">
        <v>1</v>
      </c>
    </row>
    <row r="334" spans="1:30" x14ac:dyDescent="0.3">
      <c r="A334" t="s">
        <v>139</v>
      </c>
      <c r="B334">
        <v>1</v>
      </c>
      <c r="C334">
        <v>0.9785361169802006</v>
      </c>
      <c r="D334">
        <v>-7.7368000000000006</v>
      </c>
      <c r="E334">
        <v>9.8060000000000036E-2</v>
      </c>
      <c r="G334" s="1"/>
      <c r="K334"/>
      <c r="L334" t="s">
        <v>139</v>
      </c>
      <c r="M334">
        <v>0.24156663197754888</v>
      </c>
      <c r="N334">
        <v>-0.29025699478550143</v>
      </c>
      <c r="O334">
        <v>-0.14253451841976544</v>
      </c>
      <c r="P334">
        <v>0.13743818421343323</v>
      </c>
      <c r="Q334">
        <v>-0.50707073482080056</v>
      </c>
      <c r="R334">
        <v>-1.4797812077013207E-3</v>
      </c>
      <c r="S334">
        <v>-0.16390809224294253</v>
      </c>
      <c r="T334">
        <v>1</v>
      </c>
    </row>
    <row r="335" spans="1:30" x14ac:dyDescent="0.3">
      <c r="A335" t="s">
        <v>140</v>
      </c>
      <c r="B335">
        <v>1</v>
      </c>
      <c r="C335">
        <v>-0.18578037496956412</v>
      </c>
      <c r="D335">
        <v>-0.68386999999999998</v>
      </c>
      <c r="E335">
        <v>2.0426000000000002</v>
      </c>
      <c r="G335" s="1"/>
      <c r="K335"/>
      <c r="L335" t="s">
        <v>140</v>
      </c>
      <c r="M335">
        <v>0.39673979396853359</v>
      </c>
      <c r="N335">
        <v>0.45872601708286787</v>
      </c>
      <c r="O335">
        <v>0.63452288585398109</v>
      </c>
      <c r="P335">
        <v>-0.37649713049997169</v>
      </c>
      <c r="Q335">
        <v>8.0178734139220817E-2</v>
      </c>
      <c r="R335">
        <v>-0.48820253700256799</v>
      </c>
      <c r="S335">
        <v>0.68159330484027181</v>
      </c>
      <c r="T335">
        <v>0.60343688101639159</v>
      </c>
      <c r="U335">
        <v>1</v>
      </c>
    </row>
    <row r="336" spans="1:30" x14ac:dyDescent="0.3">
      <c r="A336" t="s">
        <v>141</v>
      </c>
      <c r="B336">
        <v>1</v>
      </c>
      <c r="C336">
        <v>-0.53672204117319766</v>
      </c>
      <c r="D336">
        <v>-6.4800000000000413E-3</v>
      </c>
      <c r="E336">
        <v>0.57852999999999999</v>
      </c>
      <c r="G336" s="1"/>
      <c r="K336"/>
      <c r="L336" t="s">
        <v>141</v>
      </c>
      <c r="M336">
        <v>0.89919456341511372</v>
      </c>
      <c r="N336">
        <v>0.84393318689049823</v>
      </c>
      <c r="O336">
        <v>0.86744441785757764</v>
      </c>
      <c r="P336">
        <v>0.17937915141599114</v>
      </c>
      <c r="Q336">
        <v>0.69847343606425094</v>
      </c>
      <c r="R336">
        <v>0.11219465908311589</v>
      </c>
      <c r="S336">
        <v>0.72383732729727923</v>
      </c>
      <c r="T336">
        <v>0.23969424903214545</v>
      </c>
      <c r="U336">
        <v>0.69844579904155424</v>
      </c>
      <c r="V336">
        <v>1</v>
      </c>
    </row>
    <row r="337" spans="1:31" x14ac:dyDescent="0.3">
      <c r="A337" t="s">
        <v>142</v>
      </c>
      <c r="B337">
        <v>1</v>
      </c>
      <c r="C337">
        <v>-2.1465999999999998</v>
      </c>
      <c r="D337">
        <v>0.32406000000000001</v>
      </c>
      <c r="E337">
        <v>0.49626905125145382</v>
      </c>
      <c r="G337" s="1"/>
      <c r="K337"/>
      <c r="L337" t="s">
        <v>142</v>
      </c>
      <c r="M337">
        <v>0.75620313271932127</v>
      </c>
      <c r="N337">
        <v>0.99216705486280243</v>
      </c>
      <c r="O337">
        <v>0.95912450334496735</v>
      </c>
      <c r="P337">
        <v>4.5120720926847907E-2</v>
      </c>
      <c r="Q337">
        <v>0.92246242024740976</v>
      </c>
      <c r="R337">
        <v>4.1434850776394264E-2</v>
      </c>
      <c r="S337">
        <v>0.84360141224311125</v>
      </c>
      <c r="T337">
        <v>-0.22502435601874299</v>
      </c>
      <c r="U337">
        <v>0.45863095711580221</v>
      </c>
      <c r="V337">
        <v>0.88942376457820527</v>
      </c>
      <c r="W337">
        <v>1</v>
      </c>
    </row>
    <row r="338" spans="1:31" x14ac:dyDescent="0.3">
      <c r="A338" t="s">
        <v>254</v>
      </c>
      <c r="B338">
        <v>1</v>
      </c>
      <c r="C338">
        <v>0.67643000000000009</v>
      </c>
      <c r="D338">
        <v>0.15329002702170683</v>
      </c>
      <c r="E338">
        <v>9.0710195974987126E-2</v>
      </c>
      <c r="G338" s="1"/>
      <c r="K338"/>
      <c r="L338" t="s">
        <v>254</v>
      </c>
      <c r="M338">
        <v>0.56493993376027851</v>
      </c>
      <c r="N338">
        <v>-0.23266181442562883</v>
      </c>
      <c r="O338">
        <v>-0.28431396459486014</v>
      </c>
      <c r="P338">
        <v>0.8857276724788572</v>
      </c>
      <c r="Q338">
        <v>-8.5669586213032084E-2</v>
      </c>
      <c r="R338">
        <v>0.81395236218166389</v>
      </c>
      <c r="S338">
        <v>-0.51402577177480002</v>
      </c>
      <c r="T338">
        <v>0.57958536161344798</v>
      </c>
      <c r="U338">
        <v>-5.5405101287667624E-2</v>
      </c>
      <c r="V338">
        <v>0.21828135150805206</v>
      </c>
      <c r="W338">
        <v>-0.10939660603146213</v>
      </c>
      <c r="X338">
        <v>1</v>
      </c>
    </row>
    <row r="339" spans="1:31" x14ac:dyDescent="0.3">
      <c r="A339" t="s">
        <v>255</v>
      </c>
      <c r="B339">
        <v>1</v>
      </c>
      <c r="C339">
        <v>1.2201399999999998</v>
      </c>
      <c r="D339">
        <v>1.6429594530074685</v>
      </c>
      <c r="E339">
        <v>0.59088166824024235</v>
      </c>
      <c r="G339" s="1"/>
      <c r="K339"/>
      <c r="L339" t="s">
        <v>255</v>
      </c>
      <c r="M339">
        <v>-0.25944124406236641</v>
      </c>
      <c r="N339">
        <v>-0.22900771342596352</v>
      </c>
      <c r="O339">
        <v>-0.427681922005403</v>
      </c>
      <c r="P339">
        <v>0.38386451119091403</v>
      </c>
      <c r="Q339">
        <v>0.15996598717961169</v>
      </c>
      <c r="R339">
        <v>0.50828622789835742</v>
      </c>
      <c r="S339">
        <v>-0.49936540652791561</v>
      </c>
      <c r="T339">
        <v>-0.74549239353147556</v>
      </c>
      <c r="U339">
        <v>-0.96996346964734881</v>
      </c>
      <c r="V339">
        <v>-0.53861164474569245</v>
      </c>
      <c r="W339">
        <v>-0.23237576011494313</v>
      </c>
      <c r="X339">
        <v>-1.3280056777239252E-2</v>
      </c>
      <c r="Y339">
        <v>1</v>
      </c>
    </row>
    <row r="340" spans="1:31" x14ac:dyDescent="0.3">
      <c r="A340" t="s">
        <v>256</v>
      </c>
      <c r="B340">
        <v>1</v>
      </c>
      <c r="C340">
        <v>-1.9204271673868982</v>
      </c>
      <c r="D340">
        <v>-4.5960000000000001E-2</v>
      </c>
      <c r="E340">
        <v>1.0861200000000002</v>
      </c>
      <c r="G340" s="1"/>
      <c r="K340"/>
      <c r="L340" t="s">
        <v>256</v>
      </c>
      <c r="M340">
        <v>0.71544548336529157</v>
      </c>
      <c r="N340">
        <v>0.95732621868377987</v>
      </c>
      <c r="O340">
        <v>0.98822815932497832</v>
      </c>
      <c r="P340">
        <v>-0.11733511791838216</v>
      </c>
      <c r="Q340">
        <v>0.7753723891048333</v>
      </c>
      <c r="R340">
        <v>-0.15284671470681291</v>
      </c>
      <c r="S340">
        <v>0.91862444367716212</v>
      </c>
      <c r="T340">
        <v>-1.3940431456263131E-2</v>
      </c>
      <c r="U340">
        <v>0.68978479033788465</v>
      </c>
      <c r="V340">
        <v>0.93232732263943852</v>
      </c>
      <c r="W340">
        <v>0.95880222561836903</v>
      </c>
      <c r="X340">
        <v>-0.14529161593314108</v>
      </c>
      <c r="Y340">
        <v>-0.49445602158910457</v>
      </c>
      <c r="Z340">
        <v>1</v>
      </c>
    </row>
    <row r="341" spans="1:31" x14ac:dyDescent="0.3">
      <c r="A341" s="5" t="s">
        <v>147</v>
      </c>
      <c r="B341">
        <v>1</v>
      </c>
      <c r="C341">
        <v>-1.0202619711491046</v>
      </c>
      <c r="D341">
        <v>-0.1153900000000001</v>
      </c>
      <c r="E341">
        <v>0.23819999999999997</v>
      </c>
      <c r="G341" s="1"/>
      <c r="K341"/>
      <c r="L341" t="s">
        <v>147</v>
      </c>
      <c r="M341">
        <v>0.93491986445552766</v>
      </c>
      <c r="N341">
        <v>0.87732160925984537</v>
      </c>
      <c r="O341">
        <v>0.85853415373203945</v>
      </c>
      <c r="P341">
        <v>0.2874104989753829</v>
      </c>
      <c r="Q341">
        <v>0.80478709341123633</v>
      </c>
      <c r="R341">
        <v>0.24092916381120316</v>
      </c>
      <c r="S341">
        <v>0.6832911534683348</v>
      </c>
      <c r="T341">
        <v>9.9780780045538003E-2</v>
      </c>
      <c r="U341">
        <v>0.55205340208371845</v>
      </c>
      <c r="V341">
        <v>0.98195187578707865</v>
      </c>
      <c r="W341">
        <v>0.92722278639342504</v>
      </c>
      <c r="X341">
        <v>0.24190166759554801</v>
      </c>
      <c r="Y341">
        <v>-0.36957871466064735</v>
      </c>
      <c r="Z341">
        <v>0.91567798470516082</v>
      </c>
      <c r="AA341">
        <v>1</v>
      </c>
    </row>
    <row r="342" spans="1:31" x14ac:dyDescent="0.3">
      <c r="A342" s="5" t="s">
        <v>144</v>
      </c>
      <c r="B342">
        <v>1</v>
      </c>
      <c r="C342">
        <v>-0.73484499883191623</v>
      </c>
      <c r="D342">
        <v>-0.4125700000000001</v>
      </c>
      <c r="E342">
        <v>3.6973099999999999</v>
      </c>
      <c r="L342" t="s">
        <v>144</v>
      </c>
      <c r="M342">
        <v>0.26020131920956929</v>
      </c>
      <c r="N342">
        <v>0.57174384723577787</v>
      </c>
      <c r="O342">
        <v>0.74007457400381249</v>
      </c>
      <c r="P342">
        <v>-0.59007100122979173</v>
      </c>
      <c r="Q342">
        <v>0.18523292748776279</v>
      </c>
      <c r="R342">
        <v>-0.66876333265641885</v>
      </c>
      <c r="S342">
        <v>0.83812579348387861</v>
      </c>
      <c r="T342">
        <v>0.34530771017135264</v>
      </c>
      <c r="U342">
        <v>0.94992931085106325</v>
      </c>
      <c r="V342">
        <v>0.64297310166591204</v>
      </c>
      <c r="W342">
        <v>0.53629850887544028</v>
      </c>
      <c r="X342">
        <v>-0.35280271761575061</v>
      </c>
      <c r="Y342">
        <v>-0.88130395673036899</v>
      </c>
      <c r="Z342">
        <v>0.74846978781174978</v>
      </c>
      <c r="AA342">
        <v>0.50946971982682576</v>
      </c>
      <c r="AB342">
        <v>1</v>
      </c>
    </row>
    <row r="343" spans="1:31" x14ac:dyDescent="0.3">
      <c r="A343" s="5" t="s">
        <v>145</v>
      </c>
      <c r="B343">
        <v>1</v>
      </c>
      <c r="C343">
        <v>-6.6890700000000001</v>
      </c>
      <c r="D343">
        <v>1.2866</v>
      </c>
      <c r="E343">
        <v>1.8718315402781422</v>
      </c>
      <c r="L343" t="s">
        <v>145</v>
      </c>
      <c r="M343">
        <v>0.55766729781358926</v>
      </c>
      <c r="N343">
        <v>0.99000444061857107</v>
      </c>
      <c r="O343">
        <v>0.97203991106955223</v>
      </c>
      <c r="P343">
        <v>-0.19097576221028928</v>
      </c>
      <c r="Q343">
        <v>0.88716269936346648</v>
      </c>
      <c r="R343">
        <v>-0.17498014091969466</v>
      </c>
      <c r="S343">
        <v>0.92443602874464492</v>
      </c>
      <c r="T343">
        <v>-0.36686756572598134</v>
      </c>
      <c r="U343">
        <v>0.44077967600418694</v>
      </c>
      <c r="V343">
        <v>0.77326126382319182</v>
      </c>
      <c r="W343">
        <v>0.96468173609486296</v>
      </c>
      <c r="X343">
        <v>-0.36734804010398692</v>
      </c>
      <c r="Y343">
        <v>-0.21058888130210932</v>
      </c>
      <c r="Z343">
        <v>0.93468318959226382</v>
      </c>
      <c r="AA343">
        <v>0.80300020772177494</v>
      </c>
      <c r="AB343">
        <v>0.59259475733950928</v>
      </c>
      <c r="AC343">
        <v>1</v>
      </c>
    </row>
    <row r="344" spans="1:31" ht="25" thickBot="1" x14ac:dyDescent="0.35">
      <c r="A344" s="5" t="s">
        <v>146</v>
      </c>
      <c r="B344">
        <v>1</v>
      </c>
      <c r="C344">
        <v>0.41440999999999995</v>
      </c>
      <c r="D344">
        <v>-2.7331890352852349E-2</v>
      </c>
      <c r="E344">
        <v>1.6643617716701289</v>
      </c>
      <c r="L344" s="6" t="s">
        <v>146</v>
      </c>
      <c r="M344" s="6">
        <v>0.3442520533505869</v>
      </c>
      <c r="N344" s="6">
        <v>0.38002655478741232</v>
      </c>
      <c r="O344" s="6">
        <v>0.56581135296921004</v>
      </c>
      <c r="P344" s="6">
        <v>-0.38959903019909292</v>
      </c>
      <c r="Q344" s="6">
        <v>-6.1718235538675576E-3</v>
      </c>
      <c r="R344" s="6">
        <v>-0.50605473585315763</v>
      </c>
      <c r="S344" s="6">
        <v>0.62422708810182481</v>
      </c>
      <c r="T344" s="6">
        <v>0.65416541870670541</v>
      </c>
      <c r="U344" s="6">
        <v>0.99622990942080758</v>
      </c>
      <c r="V344" s="6">
        <v>0.64284222548618053</v>
      </c>
      <c r="W344" s="6">
        <v>0.38009674965747886</v>
      </c>
      <c r="X344" s="6">
        <v>-3.9615302679553613E-2</v>
      </c>
      <c r="Y344" s="6">
        <v>-0.98730645260844652</v>
      </c>
      <c r="Z344" s="6">
        <v>0.62440685157506637</v>
      </c>
      <c r="AA344" s="6">
        <v>0.48699504771780783</v>
      </c>
      <c r="AB344" s="6">
        <v>0.93438854589494447</v>
      </c>
      <c r="AC344" s="6">
        <v>0.36298738737363512</v>
      </c>
      <c r="AD344" s="6">
        <v>1</v>
      </c>
    </row>
    <row r="347" spans="1:31" ht="25" thickBot="1" x14ac:dyDescent="0.35"/>
    <row r="348" spans="1:31" x14ac:dyDescent="0.3">
      <c r="A348" t="s">
        <v>56</v>
      </c>
      <c r="B348" t="s">
        <v>163</v>
      </c>
      <c r="C348" t="s">
        <v>164</v>
      </c>
      <c r="D348" t="s">
        <v>165</v>
      </c>
      <c r="E348" t="s">
        <v>166</v>
      </c>
      <c r="K348" s="1" t="s">
        <v>257</v>
      </c>
      <c r="L348" s="4"/>
      <c r="M348" s="4" t="s">
        <v>258</v>
      </c>
      <c r="N348" s="4" t="s">
        <v>259</v>
      </c>
      <c r="O348" s="4" t="s">
        <v>260</v>
      </c>
      <c r="P348" s="4" t="s">
        <v>261</v>
      </c>
      <c r="Q348" s="4" t="s">
        <v>262</v>
      </c>
      <c r="R348" s="4" t="s">
        <v>263</v>
      </c>
      <c r="S348" s="4" t="s">
        <v>264</v>
      </c>
      <c r="T348" s="4" t="s">
        <v>265</v>
      </c>
      <c r="U348" s="4" t="s">
        <v>266</v>
      </c>
      <c r="V348" s="4" t="s">
        <v>267</v>
      </c>
      <c r="W348" s="4" t="s">
        <v>268</v>
      </c>
      <c r="X348" s="4" t="s">
        <v>269</v>
      </c>
      <c r="Y348" s="4" t="s">
        <v>270</v>
      </c>
      <c r="Z348" s="4" t="s">
        <v>271</v>
      </c>
      <c r="AA348" s="4" t="s">
        <v>272</v>
      </c>
      <c r="AB348" s="4" t="s">
        <v>273</v>
      </c>
      <c r="AC348" s="4" t="s">
        <v>274</v>
      </c>
      <c r="AD348" s="4" t="s">
        <v>275</v>
      </c>
      <c r="AE348" s="4" t="s">
        <v>276</v>
      </c>
    </row>
    <row r="349" spans="1:31" x14ac:dyDescent="0.3">
      <c r="A349" t="s">
        <v>258</v>
      </c>
      <c r="B349">
        <v>1</v>
      </c>
      <c r="C349">
        <v>1.3149700000000002</v>
      </c>
      <c r="D349">
        <v>1.7709127980060215</v>
      </c>
      <c r="E349">
        <v>0.43489830978801408</v>
      </c>
      <c r="G349" s="1"/>
      <c r="K349"/>
      <c r="L349" t="s">
        <v>258</v>
      </c>
      <c r="M349">
        <v>1</v>
      </c>
    </row>
    <row r="350" spans="1:31" x14ac:dyDescent="0.3">
      <c r="A350" t="s">
        <v>259</v>
      </c>
      <c r="B350">
        <v>1</v>
      </c>
      <c r="C350">
        <v>-3.9530000000000065E-2</v>
      </c>
      <c r="D350">
        <v>0.23971000000000009</v>
      </c>
      <c r="E350">
        <v>0.48629921513902441</v>
      </c>
      <c r="G350" s="1"/>
      <c r="K350"/>
      <c r="L350" t="s">
        <v>259</v>
      </c>
      <c r="M350">
        <v>-0.43331122506498876</v>
      </c>
      <c r="N350">
        <v>1</v>
      </c>
    </row>
    <row r="351" spans="1:31" x14ac:dyDescent="0.3">
      <c r="A351" t="s">
        <v>260</v>
      </c>
      <c r="B351">
        <v>1</v>
      </c>
      <c r="C351">
        <v>-1.08229</v>
      </c>
      <c r="D351">
        <v>4.6119999999999939E-2</v>
      </c>
      <c r="E351">
        <v>0.35575268611631561</v>
      </c>
      <c r="G351" s="1"/>
      <c r="K351"/>
      <c r="L351" t="s">
        <v>260</v>
      </c>
      <c r="M351">
        <v>-0.37376030791153519</v>
      </c>
      <c r="N351">
        <v>0.94720019880788198</v>
      </c>
      <c r="O351">
        <v>1</v>
      </c>
    </row>
    <row r="352" spans="1:31" x14ac:dyDescent="0.3">
      <c r="A352" t="s">
        <v>261</v>
      </c>
      <c r="B352">
        <v>1</v>
      </c>
      <c r="C352">
        <v>0.13559292820917199</v>
      </c>
      <c r="D352">
        <v>-1.6354500000000001</v>
      </c>
      <c r="E352">
        <v>1.5329100000000002</v>
      </c>
      <c r="G352" s="1"/>
      <c r="K352"/>
      <c r="L352" t="s">
        <v>261</v>
      </c>
      <c r="M352">
        <v>-0.94968517417737353</v>
      </c>
      <c r="N352">
        <v>0.49663919725705824</v>
      </c>
      <c r="O352">
        <v>0.34227801444134548</v>
      </c>
      <c r="P352">
        <v>1</v>
      </c>
    </row>
    <row r="353" spans="1:31" x14ac:dyDescent="0.3">
      <c r="A353" t="s">
        <v>262</v>
      </c>
      <c r="B353">
        <v>1</v>
      </c>
      <c r="C353">
        <v>0.16598000000000002</v>
      </c>
      <c r="D353">
        <v>0.53804524948969967</v>
      </c>
      <c r="E353">
        <v>-0.16646936386106412</v>
      </c>
      <c r="G353" s="1"/>
      <c r="K353"/>
      <c r="L353" t="s">
        <v>262</v>
      </c>
      <c r="M353">
        <v>0.4276768633490205</v>
      </c>
      <c r="N353">
        <v>0.59241100531018698</v>
      </c>
      <c r="O353">
        <v>0.50644581135195454</v>
      </c>
      <c r="P353">
        <v>-0.2442883705161982</v>
      </c>
      <c r="Q353">
        <v>1</v>
      </c>
    </row>
    <row r="354" spans="1:31" x14ac:dyDescent="0.3">
      <c r="A354" t="s">
        <v>263</v>
      </c>
      <c r="B354">
        <v>1</v>
      </c>
      <c r="C354">
        <v>-1.12596631066111</v>
      </c>
      <c r="D354">
        <v>9.6113214738464802E-3</v>
      </c>
      <c r="E354">
        <v>-0.21850999999999998</v>
      </c>
      <c r="G354" s="1"/>
      <c r="K354"/>
      <c r="L354" t="s">
        <v>263</v>
      </c>
      <c r="M354">
        <v>-0.12252805144098372</v>
      </c>
      <c r="N354">
        <v>0.93552420934267899</v>
      </c>
      <c r="O354">
        <v>0.95047800789792658</v>
      </c>
      <c r="P354">
        <v>0.16042111820769137</v>
      </c>
      <c r="Q354">
        <v>0.74889389865556</v>
      </c>
      <c r="R354">
        <v>1</v>
      </c>
    </row>
    <row r="355" spans="1:31" x14ac:dyDescent="0.3">
      <c r="A355" t="s">
        <v>264</v>
      </c>
      <c r="B355">
        <v>1</v>
      </c>
      <c r="C355">
        <v>4.9677927614810602E-2</v>
      </c>
      <c r="D355">
        <v>-0.81207999999999991</v>
      </c>
      <c r="E355">
        <v>2.6401599999999998</v>
      </c>
      <c r="G355" s="1"/>
      <c r="K355"/>
      <c r="L355" t="s">
        <v>264</v>
      </c>
      <c r="M355">
        <v>-0.99468279891564948</v>
      </c>
      <c r="N355">
        <v>0.44626910141422726</v>
      </c>
      <c r="O355">
        <v>0.41883649745096713</v>
      </c>
      <c r="P355">
        <v>0.91589968622069451</v>
      </c>
      <c r="Q355">
        <v>-0.43812504009178815</v>
      </c>
      <c r="R355">
        <v>0.15493145339994607</v>
      </c>
      <c r="S355">
        <v>1</v>
      </c>
    </row>
    <row r="356" spans="1:31" x14ac:dyDescent="0.3">
      <c r="A356" t="s">
        <v>265</v>
      </c>
      <c r="B356">
        <v>1</v>
      </c>
      <c r="C356">
        <v>2.5228238901665763E-2</v>
      </c>
      <c r="D356">
        <v>-2.9770000000000074E-2</v>
      </c>
      <c r="E356">
        <v>0.22850999999999999</v>
      </c>
      <c r="G356" s="1"/>
      <c r="K356"/>
      <c r="L356" t="s">
        <v>265</v>
      </c>
      <c r="M356">
        <v>-0.37880335573514556</v>
      </c>
      <c r="N356">
        <v>0.93156850273292824</v>
      </c>
      <c r="O356">
        <v>0.76820500587090879</v>
      </c>
      <c r="P356">
        <v>0.54843343567559888</v>
      </c>
      <c r="Q356">
        <v>0.67036537774140148</v>
      </c>
      <c r="R356">
        <v>0.82136986177817006</v>
      </c>
      <c r="S356">
        <v>0.35438288921542604</v>
      </c>
      <c r="T356">
        <v>1</v>
      </c>
    </row>
    <row r="357" spans="1:31" x14ac:dyDescent="0.3">
      <c r="A357" t="s">
        <v>266</v>
      </c>
      <c r="B357">
        <v>1</v>
      </c>
      <c r="C357">
        <v>-3.3887700000000001</v>
      </c>
      <c r="D357">
        <v>0.46890000000000009</v>
      </c>
      <c r="E357">
        <v>1.9283341275784598</v>
      </c>
      <c r="G357" s="1"/>
      <c r="K357"/>
      <c r="L357" t="s">
        <v>266</v>
      </c>
      <c r="M357">
        <v>-0.45606946013551503</v>
      </c>
      <c r="N357">
        <v>0.70383824666814876</v>
      </c>
      <c r="O357">
        <v>0.87940276995698496</v>
      </c>
      <c r="P357">
        <v>0.28004050365573541</v>
      </c>
      <c r="Q357">
        <v>0.10390453064072332</v>
      </c>
      <c r="R357">
        <v>0.71779134679091072</v>
      </c>
      <c r="S357">
        <v>0.533279303076032</v>
      </c>
      <c r="T357">
        <v>0.40080548171071373</v>
      </c>
      <c r="U357">
        <v>1</v>
      </c>
    </row>
    <row r="358" spans="1:31" x14ac:dyDescent="0.3">
      <c r="A358" t="s">
        <v>267</v>
      </c>
      <c r="B358">
        <v>1</v>
      </c>
      <c r="C358">
        <v>0.45485126072864568</v>
      </c>
      <c r="D358">
        <v>3.0226950213851137E-2</v>
      </c>
      <c r="E358">
        <v>-1.0763400000000001</v>
      </c>
      <c r="G358" s="1"/>
      <c r="K358"/>
      <c r="L358" t="s">
        <v>267</v>
      </c>
      <c r="M358">
        <v>0.48685083356612097</v>
      </c>
      <c r="N358">
        <v>0.25181266268190894</v>
      </c>
      <c r="O358">
        <v>4.0682913864035018E-2</v>
      </c>
      <c r="P358">
        <v>-0.20283897580893953</v>
      </c>
      <c r="Q358">
        <v>0.84146873228954955</v>
      </c>
      <c r="R358">
        <v>0.32851347979305723</v>
      </c>
      <c r="S358">
        <v>-0.54734846156916883</v>
      </c>
      <c r="T358">
        <v>0.50898156035849251</v>
      </c>
      <c r="U358">
        <v>-0.42140016407645264</v>
      </c>
      <c r="V358">
        <v>1</v>
      </c>
    </row>
    <row r="359" spans="1:31" x14ac:dyDescent="0.3">
      <c r="A359" t="s">
        <v>268</v>
      </c>
      <c r="B359">
        <v>1</v>
      </c>
      <c r="C359">
        <v>1.14323</v>
      </c>
      <c r="D359">
        <v>4.6795117649528981</v>
      </c>
      <c r="E359">
        <v>-0.15250241436118839</v>
      </c>
      <c r="G359" s="1"/>
      <c r="K359"/>
      <c r="L359" t="s">
        <v>268</v>
      </c>
      <c r="M359">
        <v>0.90512230938430249</v>
      </c>
      <c r="N359">
        <v>-0.29265332872821453</v>
      </c>
      <c r="O359">
        <v>-0.11148457049073363</v>
      </c>
      <c r="P359">
        <v>-0.97174838245347206</v>
      </c>
      <c r="Q359">
        <v>0.37193955040814664</v>
      </c>
      <c r="R359">
        <v>6.3826107308882593E-2</v>
      </c>
      <c r="S359">
        <v>-0.85673345071729479</v>
      </c>
      <c r="T359">
        <v>-0.39764199466982175</v>
      </c>
      <c r="U359">
        <v>-6.7355370186254079E-2</v>
      </c>
      <c r="V359">
        <v>0.20726998935543686</v>
      </c>
      <c r="W359">
        <v>1</v>
      </c>
    </row>
    <row r="360" spans="1:31" x14ac:dyDescent="0.3">
      <c r="A360" t="s">
        <v>269</v>
      </c>
      <c r="B360">
        <v>1</v>
      </c>
      <c r="C360">
        <v>0.56501000000000001</v>
      </c>
      <c r="D360">
        <v>1.4222145545395874</v>
      </c>
      <c r="E360">
        <v>0.52668177345619249</v>
      </c>
      <c r="G360" s="1"/>
      <c r="K360"/>
      <c r="L360" t="s">
        <v>269</v>
      </c>
      <c r="M360">
        <v>0.7319934205942662</v>
      </c>
      <c r="N360">
        <v>0.16703034046913226</v>
      </c>
      <c r="O360">
        <v>0.32777809978822264</v>
      </c>
      <c r="P360">
        <v>-0.76952463528840287</v>
      </c>
      <c r="Q360">
        <v>0.66395422153026284</v>
      </c>
      <c r="R360">
        <v>0.50430848237876436</v>
      </c>
      <c r="S360">
        <v>-0.67644334835373487</v>
      </c>
      <c r="T360">
        <v>2.8334652172109943E-2</v>
      </c>
      <c r="U360">
        <v>0.25714364175686594</v>
      </c>
      <c r="V360">
        <v>0.3362027213271801</v>
      </c>
      <c r="W360">
        <v>0.89389216055832521</v>
      </c>
      <c r="X360">
        <v>1</v>
      </c>
    </row>
    <row r="361" spans="1:31" x14ac:dyDescent="0.3">
      <c r="A361" t="s">
        <v>270</v>
      </c>
      <c r="B361">
        <v>1</v>
      </c>
      <c r="C361">
        <v>0.64372999999999991</v>
      </c>
      <c r="D361">
        <v>1.5563869978646128</v>
      </c>
      <c r="E361">
        <v>1.8685319644646254</v>
      </c>
      <c r="G361" s="1"/>
      <c r="K361"/>
      <c r="L361" t="s">
        <v>270</v>
      </c>
      <c r="M361">
        <v>-0.33863424661672054</v>
      </c>
      <c r="N361">
        <v>0.16394729749581924</v>
      </c>
      <c r="O361">
        <v>0.44240693267145592</v>
      </c>
      <c r="P361">
        <v>4.2478111132171127E-2</v>
      </c>
      <c r="Q361">
        <v>-0.38148638129289708</v>
      </c>
      <c r="R361">
        <v>0.21275252995390098</v>
      </c>
      <c r="S361">
        <v>0.43271986629764952</v>
      </c>
      <c r="T361">
        <v>-0.19649034437192692</v>
      </c>
      <c r="U361">
        <v>0.81454585709311433</v>
      </c>
      <c r="V361">
        <v>-0.81979382016398572</v>
      </c>
      <c r="W361">
        <v>8.1820994001526939E-2</v>
      </c>
      <c r="X361">
        <v>0.15650865569527725</v>
      </c>
      <c r="Y361">
        <v>1</v>
      </c>
    </row>
    <row r="362" spans="1:31" x14ac:dyDescent="0.3">
      <c r="A362" t="s">
        <v>271</v>
      </c>
      <c r="B362">
        <v>1</v>
      </c>
      <c r="C362">
        <v>-0.66400999999999999</v>
      </c>
      <c r="D362">
        <v>0.13297000000000003</v>
      </c>
      <c r="E362">
        <v>-4.7039470644228136E-2</v>
      </c>
      <c r="G362" s="1"/>
      <c r="K362"/>
      <c r="L362" t="s">
        <v>271</v>
      </c>
      <c r="M362">
        <v>-0.11667575235623213</v>
      </c>
      <c r="N362">
        <v>0.94234070825543192</v>
      </c>
      <c r="O362">
        <v>0.9328733891967852</v>
      </c>
      <c r="P362">
        <v>0.1788082681332536</v>
      </c>
      <c r="Q362">
        <v>0.78104561277670825</v>
      </c>
      <c r="R362">
        <v>0.99697205448610782</v>
      </c>
      <c r="S362">
        <v>0.14147394363446716</v>
      </c>
      <c r="T362">
        <v>0.85586784369672997</v>
      </c>
      <c r="U362">
        <v>0.66786579010562519</v>
      </c>
      <c r="V362">
        <v>0.3910319797859742</v>
      </c>
      <c r="W362">
        <v>3.8696937411984836E-2</v>
      </c>
      <c r="X362">
        <v>0.48194875544160715</v>
      </c>
      <c r="Y362">
        <v>0.13862513076988314</v>
      </c>
      <c r="Z362">
        <v>1</v>
      </c>
    </row>
    <row r="363" spans="1:31" x14ac:dyDescent="0.3">
      <c r="A363" s="5" t="s">
        <v>272</v>
      </c>
      <c r="B363">
        <v>1</v>
      </c>
      <c r="C363">
        <v>0.58734695924405589</v>
      </c>
      <c r="D363">
        <v>-3.4314600000000004</v>
      </c>
      <c r="E363">
        <v>4.0457099999999997</v>
      </c>
      <c r="L363" t="s">
        <v>272</v>
      </c>
      <c r="M363">
        <v>-0.97366977772411423</v>
      </c>
      <c r="N363">
        <v>0.29356685537829502</v>
      </c>
      <c r="O363">
        <v>0.18323091991783808</v>
      </c>
      <c r="P363">
        <v>0.96438907347933089</v>
      </c>
      <c r="Q363">
        <v>-0.49139499573151074</v>
      </c>
      <c r="R363">
        <v>-4.8992896225212627E-2</v>
      </c>
      <c r="S363">
        <v>0.94799746231621318</v>
      </c>
      <c r="T363">
        <v>0.31210904562191272</v>
      </c>
      <c r="U363">
        <v>0.2411937055276088</v>
      </c>
      <c r="V363">
        <v>-0.42135955559728017</v>
      </c>
      <c r="W363">
        <v>-0.97010401481126352</v>
      </c>
      <c r="X363">
        <v>-0.86380774021337658</v>
      </c>
      <c r="Y363">
        <v>0.15953334549568071</v>
      </c>
      <c r="Z363">
        <v>-4.2478884183603238E-2</v>
      </c>
      <c r="AA363">
        <v>1</v>
      </c>
    </row>
    <row r="364" spans="1:31" x14ac:dyDescent="0.3">
      <c r="A364" s="5" t="s">
        <v>273</v>
      </c>
      <c r="B364">
        <v>1</v>
      </c>
      <c r="C364">
        <v>-0.30366496431611339</v>
      </c>
      <c r="D364">
        <v>-0.22184000000000004</v>
      </c>
      <c r="E364">
        <v>3.6799999999999944E-2</v>
      </c>
      <c r="L364" t="s">
        <v>273</v>
      </c>
      <c r="M364">
        <v>-0.3508470089735799</v>
      </c>
      <c r="N364">
        <v>0.95918124636551994</v>
      </c>
      <c r="O364">
        <v>0.82447274061038378</v>
      </c>
      <c r="P364">
        <v>0.49946615761558188</v>
      </c>
      <c r="Q364">
        <v>0.69640748930134588</v>
      </c>
      <c r="R364">
        <v>0.87553935337827238</v>
      </c>
      <c r="S364">
        <v>0.33636393433112516</v>
      </c>
      <c r="T364">
        <v>0.99467608438407917</v>
      </c>
      <c r="U364">
        <v>0.47425947070287766</v>
      </c>
      <c r="V364">
        <v>0.48232779681649435</v>
      </c>
      <c r="W364">
        <v>-0.33092490349364456</v>
      </c>
      <c r="X364">
        <v>0.10977386862651481</v>
      </c>
      <c r="Y364">
        <v>-0.12137903676391655</v>
      </c>
      <c r="Z364">
        <v>0.90381309076681937</v>
      </c>
      <c r="AA364">
        <v>0.26276618338605118</v>
      </c>
      <c r="AB364">
        <v>1</v>
      </c>
    </row>
    <row r="365" spans="1:31" x14ac:dyDescent="0.3">
      <c r="A365" s="5" t="s">
        <v>274</v>
      </c>
      <c r="B365">
        <v>1</v>
      </c>
      <c r="C365">
        <v>0.58505000000000007</v>
      </c>
      <c r="D365">
        <v>-0.56216429310599714</v>
      </c>
      <c r="E365">
        <v>4.1365988271817873</v>
      </c>
      <c r="L365" t="s">
        <v>274</v>
      </c>
      <c r="M365">
        <v>-0.96300179824494081</v>
      </c>
      <c r="N365">
        <v>0.25494912665865255</v>
      </c>
      <c r="O365">
        <v>0.26675374425858467</v>
      </c>
      <c r="P365">
        <v>0.8376723174487064</v>
      </c>
      <c r="Q365">
        <v>-0.62122923541539565</v>
      </c>
      <c r="R365">
        <v>-2.5854024292701644E-2</v>
      </c>
      <c r="S365">
        <v>0.97519495137312162</v>
      </c>
      <c r="T365">
        <v>0.13874281559393617</v>
      </c>
      <c r="U365">
        <v>0.47640348777376906</v>
      </c>
      <c r="V365">
        <v>-0.70297609821706675</v>
      </c>
      <c r="W365">
        <v>-0.80922901090319577</v>
      </c>
      <c r="X365">
        <v>-0.71769751681118754</v>
      </c>
      <c r="Y365">
        <v>0.51124472888557315</v>
      </c>
      <c r="Z365">
        <v>-4.8774896168922166E-2</v>
      </c>
      <c r="AA365">
        <v>0.92760851084785556</v>
      </c>
      <c r="AB365">
        <v>0.12172492609428208</v>
      </c>
      <c r="AC365">
        <v>1</v>
      </c>
    </row>
    <row r="366" spans="1:31" x14ac:dyDescent="0.3">
      <c r="A366" s="5" t="s">
        <v>275</v>
      </c>
      <c r="B366">
        <v>1</v>
      </c>
      <c r="C366">
        <v>0.60087000000000002</v>
      </c>
      <c r="D366">
        <v>-0.47064443525791205</v>
      </c>
      <c r="E366">
        <v>1.0070368839281614</v>
      </c>
      <c r="L366" t="s">
        <v>275</v>
      </c>
      <c r="M366">
        <v>-0.87070906531919434</v>
      </c>
      <c r="N366">
        <v>0.49024373313101416</v>
      </c>
      <c r="O366">
        <v>0.28338594412056406</v>
      </c>
      <c r="P366">
        <v>0.9807514071772484</v>
      </c>
      <c r="Q366">
        <v>-0.1362562058272383</v>
      </c>
      <c r="R366">
        <v>0.15228035976864687</v>
      </c>
      <c r="S366">
        <v>0.81989233626828539</v>
      </c>
      <c r="T366">
        <v>0.60895049942652768</v>
      </c>
      <c r="U366">
        <v>0.13922521657122536</v>
      </c>
      <c r="V366">
        <v>-2.3508172834285281E-2</v>
      </c>
      <c r="W366">
        <v>-0.96949703652757702</v>
      </c>
      <c r="X366">
        <v>-0.76925592932935571</v>
      </c>
      <c r="Y366">
        <v>-0.15012513933954083</v>
      </c>
      <c r="Z366">
        <v>0.18505694875846765</v>
      </c>
      <c r="AA366">
        <v>0.91459370357387604</v>
      </c>
      <c r="AB366">
        <v>0.54780241931949847</v>
      </c>
      <c r="AC366">
        <v>0.72058791449347182</v>
      </c>
      <c r="AD366">
        <v>1</v>
      </c>
    </row>
    <row r="367" spans="1:31" ht="25" thickBot="1" x14ac:dyDescent="0.35">
      <c r="A367" s="5" t="s">
        <v>276</v>
      </c>
      <c r="B367">
        <v>1</v>
      </c>
      <c r="C367">
        <v>1.3693499999999998</v>
      </c>
      <c r="D367">
        <v>2.114052377234263</v>
      </c>
      <c r="E367">
        <v>1.5956591509132207</v>
      </c>
      <c r="L367" s="6" t="s">
        <v>276</v>
      </c>
      <c r="M367" s="6">
        <v>0.46875777665535845</v>
      </c>
      <c r="N367" s="6">
        <v>-0.54191677164600971</v>
      </c>
      <c r="O367" s="6">
        <v>-0.24851039316820281</v>
      </c>
      <c r="P367" s="6">
        <v>-0.71938332332344856</v>
      </c>
      <c r="Q367" s="6">
        <v>-0.33902319896740862</v>
      </c>
      <c r="R367" s="6">
        <v>-0.29588084148444582</v>
      </c>
      <c r="S367" s="6">
        <v>-0.39143069451579077</v>
      </c>
      <c r="T367" s="6">
        <v>-0.78744985445579152</v>
      </c>
      <c r="U367" s="6">
        <v>0.12684406396130288</v>
      </c>
      <c r="V367" s="6">
        <v>-0.52964673674758145</v>
      </c>
      <c r="W367" s="6">
        <v>0.71093276160500007</v>
      </c>
      <c r="X367" s="6">
        <v>0.47604718141043784</v>
      </c>
      <c r="Y367" s="6">
        <v>0.58604311447937818</v>
      </c>
      <c r="Z367" s="6">
        <v>-0.35850975716679739</v>
      </c>
      <c r="AA367" s="6">
        <v>-0.54518108964693057</v>
      </c>
      <c r="AB367" s="6">
        <v>-0.7197640849979694</v>
      </c>
      <c r="AC367" s="6">
        <v>-0.22346626212370296</v>
      </c>
      <c r="AD367" s="6">
        <v>-0.83540242873883186</v>
      </c>
      <c r="AE367" s="6">
        <v>1</v>
      </c>
    </row>
    <row r="370" spans="1:29" ht="25" thickBot="1" x14ac:dyDescent="0.35"/>
    <row r="371" spans="1:29" x14ac:dyDescent="0.3">
      <c r="A371" t="s">
        <v>56</v>
      </c>
      <c r="B371" t="s">
        <v>163</v>
      </c>
      <c r="C371" t="s">
        <v>164</v>
      </c>
      <c r="D371" t="s">
        <v>165</v>
      </c>
      <c r="E371" t="s">
        <v>166</v>
      </c>
      <c r="K371" s="1" t="s">
        <v>277</v>
      </c>
      <c r="L371" s="4"/>
      <c r="M371" s="4" t="s">
        <v>278</v>
      </c>
      <c r="N371" s="4" t="s">
        <v>279</v>
      </c>
      <c r="O371" s="4" t="s">
        <v>280</v>
      </c>
      <c r="P371" s="4" t="s">
        <v>281</v>
      </c>
      <c r="Q371" s="4" t="s">
        <v>282</v>
      </c>
      <c r="R371" s="4" t="s">
        <v>283</v>
      </c>
      <c r="S371" s="4" t="s">
        <v>284</v>
      </c>
      <c r="T371" s="4" t="s">
        <v>285</v>
      </c>
      <c r="U371" s="4" t="s">
        <v>286</v>
      </c>
      <c r="V371" s="4" t="s">
        <v>287</v>
      </c>
      <c r="W371" s="4" t="s">
        <v>288</v>
      </c>
      <c r="X371" s="4" t="s">
        <v>289</v>
      </c>
      <c r="Y371" s="4" t="s">
        <v>290</v>
      </c>
      <c r="Z371" s="4" t="s">
        <v>291</v>
      </c>
      <c r="AA371" s="4" t="s">
        <v>292</v>
      </c>
      <c r="AB371" s="4" t="s">
        <v>293</v>
      </c>
      <c r="AC371" s="4" t="s">
        <v>294</v>
      </c>
    </row>
    <row r="372" spans="1:29" x14ac:dyDescent="0.3">
      <c r="A372" t="s">
        <v>278</v>
      </c>
      <c r="B372">
        <v>1</v>
      </c>
      <c r="C372">
        <v>0.65619000000000005</v>
      </c>
      <c r="D372">
        <v>0.2878232569934609</v>
      </c>
      <c r="E372">
        <v>9.2808784366677943E-2</v>
      </c>
      <c r="G372" s="1"/>
      <c r="K372"/>
      <c r="L372" t="s">
        <v>278</v>
      </c>
      <c r="M372">
        <v>1</v>
      </c>
    </row>
    <row r="373" spans="1:29" x14ac:dyDescent="0.3">
      <c r="A373" t="s">
        <v>279</v>
      </c>
      <c r="B373">
        <v>1</v>
      </c>
      <c r="C373">
        <v>4.8570000000000002E-2</v>
      </c>
      <c r="D373">
        <v>-1.7140362789795398E-2</v>
      </c>
      <c r="E373">
        <v>0.48525560190125144</v>
      </c>
      <c r="G373" s="1"/>
      <c r="K373"/>
      <c r="L373" t="s">
        <v>279</v>
      </c>
      <c r="M373">
        <v>0.52851148410905413</v>
      </c>
      <c r="N373">
        <v>1</v>
      </c>
    </row>
    <row r="374" spans="1:29" x14ac:dyDescent="0.3">
      <c r="A374" t="s">
        <v>280</v>
      </c>
      <c r="B374">
        <v>1</v>
      </c>
      <c r="C374">
        <v>5.7478584848581385E-2</v>
      </c>
      <c r="D374">
        <v>-0.16738438823756863</v>
      </c>
      <c r="E374">
        <v>-0.13786000000000009</v>
      </c>
      <c r="G374" s="1"/>
      <c r="K374"/>
      <c r="L374" t="s">
        <v>280</v>
      </c>
      <c r="M374">
        <v>0.89434117802719904</v>
      </c>
      <c r="N374">
        <v>0.84188150548113139</v>
      </c>
      <c r="O374">
        <v>1</v>
      </c>
    </row>
    <row r="375" spans="1:29" x14ac:dyDescent="0.3">
      <c r="A375" t="s">
        <v>281</v>
      </c>
      <c r="B375">
        <v>1</v>
      </c>
      <c r="C375">
        <v>0.30821999999999994</v>
      </c>
      <c r="D375">
        <v>0.28215437770405599</v>
      </c>
      <c r="E375">
        <v>0.94775656694528221</v>
      </c>
      <c r="G375" s="1"/>
      <c r="K375"/>
      <c r="L375" t="s">
        <v>281</v>
      </c>
      <c r="M375">
        <v>0.16683540332048755</v>
      </c>
      <c r="N375">
        <v>0.91689820508319198</v>
      </c>
      <c r="O375">
        <v>0.55924247123951565</v>
      </c>
      <c r="P375">
        <v>1</v>
      </c>
    </row>
    <row r="376" spans="1:29" x14ac:dyDescent="0.3">
      <c r="A376" t="s">
        <v>282</v>
      </c>
      <c r="B376">
        <v>1</v>
      </c>
      <c r="C376">
        <v>0.44494999999999996</v>
      </c>
      <c r="D376">
        <v>0.93230907643863115</v>
      </c>
      <c r="E376">
        <v>3.1023749234444451</v>
      </c>
      <c r="G376" s="1"/>
      <c r="K376"/>
      <c r="L376" t="s">
        <v>282</v>
      </c>
      <c r="M376">
        <v>-0.6612703848990672</v>
      </c>
      <c r="N376">
        <v>0.26014177671799565</v>
      </c>
      <c r="O376">
        <v>-0.30182456222492687</v>
      </c>
      <c r="P376">
        <v>0.6207510336557347</v>
      </c>
      <c r="Q376">
        <v>1</v>
      </c>
    </row>
    <row r="377" spans="1:29" x14ac:dyDescent="0.3">
      <c r="A377" t="s">
        <v>283</v>
      </c>
      <c r="B377">
        <v>1</v>
      </c>
      <c r="C377">
        <v>5.2289999999999948E-2</v>
      </c>
      <c r="D377">
        <v>6.4953577435878068E-2</v>
      </c>
      <c r="E377">
        <v>4.5911264991433456E-2</v>
      </c>
      <c r="G377" s="1"/>
      <c r="K377"/>
      <c r="L377" t="s">
        <v>283</v>
      </c>
      <c r="M377">
        <v>0.81529449548654098</v>
      </c>
      <c r="N377">
        <v>0.87366776818341829</v>
      </c>
      <c r="O377">
        <v>0.98237197080428018</v>
      </c>
      <c r="P377">
        <v>0.61033303127428151</v>
      </c>
      <c r="Q377">
        <v>-0.21912087175674128</v>
      </c>
      <c r="R377">
        <v>1</v>
      </c>
    </row>
    <row r="378" spans="1:29" x14ac:dyDescent="0.3">
      <c r="A378" t="s">
        <v>284</v>
      </c>
      <c r="B378">
        <v>1</v>
      </c>
      <c r="C378">
        <v>-0.34017018034036062</v>
      </c>
      <c r="D378">
        <v>-0.10236000000000001</v>
      </c>
      <c r="E378">
        <v>9.6160000000000023E-2</v>
      </c>
      <c r="G378" s="1"/>
      <c r="K378"/>
      <c r="L378" t="s">
        <v>284</v>
      </c>
      <c r="M378">
        <v>0.59954086314952815</v>
      </c>
      <c r="N378">
        <v>0.94939500482507122</v>
      </c>
      <c r="O378">
        <v>0.89089713662596703</v>
      </c>
      <c r="P378">
        <v>0.78690474123464615</v>
      </c>
      <c r="Q378">
        <v>7.5243420715919995E-2</v>
      </c>
      <c r="R378">
        <v>0.95091570944266324</v>
      </c>
      <c r="S378">
        <v>1</v>
      </c>
    </row>
    <row r="379" spans="1:29" x14ac:dyDescent="0.3">
      <c r="A379" t="s">
        <v>285</v>
      </c>
      <c r="B379">
        <v>1</v>
      </c>
      <c r="C379">
        <v>3.3656499999999996</v>
      </c>
      <c r="D379">
        <v>1.7158155142991307</v>
      </c>
      <c r="E379">
        <v>2.5754999451768263</v>
      </c>
      <c r="G379" s="1"/>
      <c r="K379"/>
      <c r="L379" t="s">
        <v>285</v>
      </c>
      <c r="M379">
        <v>-0.37656272073606123</v>
      </c>
      <c r="N379">
        <v>-0.61993842668984256</v>
      </c>
      <c r="O379">
        <v>-0.63449740963639589</v>
      </c>
      <c r="P379">
        <v>-0.43843579882844508</v>
      </c>
      <c r="Q379">
        <v>6.2640814101274006E-2</v>
      </c>
      <c r="R379">
        <v>-0.76243518369342833</v>
      </c>
      <c r="S379">
        <v>-0.82386313524713073</v>
      </c>
      <c r="T379">
        <v>1</v>
      </c>
    </row>
    <row r="380" spans="1:29" x14ac:dyDescent="0.3">
      <c r="A380" t="s">
        <v>286</v>
      </c>
      <c r="B380">
        <v>1</v>
      </c>
      <c r="C380">
        <v>0.49775999999999998</v>
      </c>
      <c r="D380">
        <v>0.3162789766050636</v>
      </c>
      <c r="E380">
        <v>0.27389207038402807</v>
      </c>
      <c r="G380" s="1"/>
      <c r="K380"/>
      <c r="L380" t="s">
        <v>286</v>
      </c>
      <c r="M380">
        <v>0.94548008836626618</v>
      </c>
      <c r="N380">
        <v>0.76615577854894856</v>
      </c>
      <c r="O380">
        <v>0.99120505641085033</v>
      </c>
      <c r="P380">
        <v>0.45211037029448914</v>
      </c>
      <c r="Q380">
        <v>-0.4186569486185629</v>
      </c>
      <c r="R380">
        <v>0.95640584820193486</v>
      </c>
      <c r="S380">
        <v>0.82610970769434078</v>
      </c>
      <c r="T380">
        <v>-0.57964908738928445</v>
      </c>
      <c r="U380">
        <v>1</v>
      </c>
    </row>
    <row r="381" spans="1:29" x14ac:dyDescent="0.3">
      <c r="A381" t="s">
        <v>287</v>
      </c>
      <c r="B381">
        <v>1</v>
      </c>
      <c r="C381">
        <v>1.1919999999999931E-2</v>
      </c>
      <c r="D381">
        <v>2.5703415289746223</v>
      </c>
      <c r="E381">
        <v>0.35406736970300867</v>
      </c>
      <c r="G381" s="1"/>
      <c r="K381"/>
      <c r="L381" t="s">
        <v>287</v>
      </c>
      <c r="M381">
        <v>-0.1637025016772464</v>
      </c>
      <c r="N381">
        <v>-0.22770339272914997</v>
      </c>
      <c r="O381">
        <v>-0.11674435913882322</v>
      </c>
      <c r="P381">
        <v>-0.32438331039735524</v>
      </c>
      <c r="Q381">
        <v>-0.22204459766923595</v>
      </c>
      <c r="R381">
        <v>2.4360221731125797E-2</v>
      </c>
      <c r="S381">
        <v>6.2074588429358077E-2</v>
      </c>
      <c r="T381">
        <v>-0.61682091034708308</v>
      </c>
      <c r="U381">
        <v>-0.1224955437905704</v>
      </c>
      <c r="V381">
        <v>1</v>
      </c>
    </row>
    <row r="382" spans="1:29" x14ac:dyDescent="0.3">
      <c r="A382" t="s">
        <v>288</v>
      </c>
      <c r="B382">
        <v>1</v>
      </c>
      <c r="C382">
        <v>1.93283</v>
      </c>
      <c r="D382">
        <v>1.4715002233337766</v>
      </c>
      <c r="E382">
        <v>1.8472964714030093</v>
      </c>
      <c r="G382" s="1"/>
      <c r="K382"/>
      <c r="L382" t="s">
        <v>288</v>
      </c>
      <c r="M382">
        <v>-0.62383229733858858</v>
      </c>
      <c r="N382">
        <v>-0.67562575794092661</v>
      </c>
      <c r="O382">
        <v>-0.80509287984335942</v>
      </c>
      <c r="P382">
        <v>-0.40946412131855126</v>
      </c>
      <c r="Q382">
        <v>0.26452499966594356</v>
      </c>
      <c r="R382">
        <v>-0.88887884710001741</v>
      </c>
      <c r="S382">
        <v>-0.87250618182518913</v>
      </c>
      <c r="T382">
        <v>0.95884424224015885</v>
      </c>
      <c r="U382">
        <v>-0.77566440226980882</v>
      </c>
      <c r="V382">
        <v>-0.47862112586496314</v>
      </c>
      <c r="W382">
        <v>1</v>
      </c>
    </row>
    <row r="383" spans="1:29" x14ac:dyDescent="0.3">
      <c r="A383" t="s">
        <v>289</v>
      </c>
      <c r="B383">
        <v>1</v>
      </c>
      <c r="C383">
        <v>0.75926999999999989</v>
      </c>
      <c r="D383">
        <v>0.23076048588334933</v>
      </c>
      <c r="E383">
        <v>0.54153812048548911</v>
      </c>
      <c r="G383" s="1"/>
      <c r="K383"/>
      <c r="L383" t="s">
        <v>289</v>
      </c>
      <c r="M383">
        <v>0.82611288804481298</v>
      </c>
      <c r="N383">
        <v>0.72812758001925848</v>
      </c>
      <c r="O383">
        <v>0.84131255868032295</v>
      </c>
      <c r="P383">
        <v>0.53494832219388566</v>
      </c>
      <c r="Q383">
        <v>-0.20279806668887512</v>
      </c>
      <c r="R383">
        <v>0.74025833630124283</v>
      </c>
      <c r="S383">
        <v>0.62059776170545056</v>
      </c>
      <c r="T383">
        <v>-0.13172457579804875</v>
      </c>
      <c r="U383">
        <v>0.85003995559085443</v>
      </c>
      <c r="V383">
        <v>-0.62679630257533336</v>
      </c>
      <c r="W383">
        <v>-0.35731105319353945</v>
      </c>
      <c r="X383">
        <v>1</v>
      </c>
    </row>
    <row r="384" spans="1:29" x14ac:dyDescent="0.3">
      <c r="A384" t="s">
        <v>290</v>
      </c>
      <c r="B384">
        <v>1</v>
      </c>
      <c r="C384">
        <v>0.12841999999999998</v>
      </c>
      <c r="D384">
        <v>0.8541677744102375</v>
      </c>
      <c r="E384">
        <v>0.67446517674498618</v>
      </c>
      <c r="G384" s="1"/>
      <c r="K384"/>
      <c r="L384" t="s">
        <v>290</v>
      </c>
      <c r="M384">
        <v>8.6402051744433689E-2</v>
      </c>
      <c r="N384">
        <v>0.57917015963054264</v>
      </c>
      <c r="O384">
        <v>0.43167784168457696</v>
      </c>
      <c r="P384">
        <v>0.52080641333654243</v>
      </c>
      <c r="Q384">
        <v>0.22652991688985544</v>
      </c>
      <c r="R384">
        <v>0.59265205836432844</v>
      </c>
      <c r="S384">
        <v>0.74594079268879232</v>
      </c>
      <c r="T384">
        <v>-0.94906423697691944</v>
      </c>
      <c r="U384">
        <v>0.34610970807229352</v>
      </c>
      <c r="V384">
        <v>0.63303353875374568</v>
      </c>
      <c r="W384">
        <v>-0.82554185159324978</v>
      </c>
      <c r="X384">
        <v>-5.819809733823416E-2</v>
      </c>
      <c r="Y384">
        <v>1</v>
      </c>
    </row>
    <row r="385" spans="1:30" x14ac:dyDescent="0.3">
      <c r="A385" t="s">
        <v>291</v>
      </c>
      <c r="B385">
        <v>1</v>
      </c>
      <c r="C385">
        <v>1.76993</v>
      </c>
      <c r="D385">
        <v>0.25188001140823058</v>
      </c>
      <c r="E385">
        <v>0.27368915855831943</v>
      </c>
      <c r="G385" s="1"/>
      <c r="K385"/>
      <c r="L385" t="s">
        <v>291</v>
      </c>
      <c r="M385">
        <v>0.66916107258496371</v>
      </c>
      <c r="N385">
        <v>-3.455884545142808E-2</v>
      </c>
      <c r="O385">
        <v>0.33813117458996267</v>
      </c>
      <c r="P385">
        <v>-0.25363055721537703</v>
      </c>
      <c r="Q385">
        <v>-0.64387587171202465</v>
      </c>
      <c r="R385">
        <v>0.15972443122599475</v>
      </c>
      <c r="S385">
        <v>-0.11070372758036309</v>
      </c>
      <c r="T385">
        <v>0.43312612073122425</v>
      </c>
      <c r="U385">
        <v>0.43825045830648085</v>
      </c>
      <c r="V385">
        <v>-0.60306036942482166</v>
      </c>
      <c r="W385">
        <v>0.15954766409942464</v>
      </c>
      <c r="X385">
        <v>0.65746769993204257</v>
      </c>
      <c r="Y385">
        <v>-0.68237762770870269</v>
      </c>
      <c r="Z385">
        <v>1</v>
      </c>
    </row>
    <row r="386" spans="1:30" x14ac:dyDescent="0.3">
      <c r="A386" s="5" t="s">
        <v>292</v>
      </c>
      <c r="B386">
        <v>1</v>
      </c>
      <c r="C386">
        <v>-0.48741999999999996</v>
      </c>
      <c r="D386">
        <v>0.21270999999999995</v>
      </c>
      <c r="E386">
        <v>1.0290423926577668</v>
      </c>
      <c r="L386" t="s">
        <v>292</v>
      </c>
      <c r="M386">
        <v>-6.4626637480971971E-2</v>
      </c>
      <c r="N386">
        <v>0.79021027704318003</v>
      </c>
      <c r="O386">
        <v>0.38864813637457313</v>
      </c>
      <c r="P386">
        <v>0.90532868596326166</v>
      </c>
      <c r="Q386">
        <v>0.69022840780881101</v>
      </c>
      <c r="R386">
        <v>0.51161115064047447</v>
      </c>
      <c r="S386">
        <v>0.75196675326772444</v>
      </c>
      <c r="T386">
        <v>-0.63703987020883279</v>
      </c>
      <c r="U386">
        <v>0.26366636326861242</v>
      </c>
      <c r="V386">
        <v>7.2620211071126733E-2</v>
      </c>
      <c r="W386">
        <v>-0.50869548184529245</v>
      </c>
      <c r="X386">
        <v>0.17736223894898495</v>
      </c>
      <c r="Y386">
        <v>0.78239324173564262</v>
      </c>
      <c r="Z386">
        <v>-0.62197485096988625</v>
      </c>
      <c r="AA386">
        <v>1</v>
      </c>
    </row>
    <row r="387" spans="1:30" x14ac:dyDescent="0.3">
      <c r="A387" s="5" t="s">
        <v>293</v>
      </c>
      <c r="B387">
        <v>1</v>
      </c>
      <c r="C387">
        <v>-0.65938000000000008</v>
      </c>
      <c r="D387">
        <v>2.4915400000000001</v>
      </c>
      <c r="E387">
        <v>1.093569026847752</v>
      </c>
      <c r="L387" t="s">
        <v>293</v>
      </c>
      <c r="M387">
        <v>-0.39430343675868712</v>
      </c>
      <c r="N387">
        <v>-1.7927730469840572E-2</v>
      </c>
      <c r="O387">
        <v>-0.16158987624491722</v>
      </c>
      <c r="P387">
        <v>2.97707891074581E-2</v>
      </c>
      <c r="Q387">
        <v>0.22860614815371125</v>
      </c>
      <c r="R387">
        <v>1.9687781251916708E-2</v>
      </c>
      <c r="S387">
        <v>0.19117456223637752</v>
      </c>
      <c r="T387">
        <v>-0.66013449126156809</v>
      </c>
      <c r="U387">
        <v>-0.22495772232400468</v>
      </c>
      <c r="V387">
        <v>0.89380143009217516</v>
      </c>
      <c r="W387">
        <v>-0.43978999247850686</v>
      </c>
      <c r="X387">
        <v>-0.64685677391499752</v>
      </c>
      <c r="Y387">
        <v>0.795840464020656</v>
      </c>
      <c r="Z387">
        <v>-0.88845214052158028</v>
      </c>
      <c r="AA387">
        <v>0.44822089543289084</v>
      </c>
      <c r="AB387">
        <v>1</v>
      </c>
    </row>
    <row r="388" spans="1:30" ht="25" thickBot="1" x14ac:dyDescent="0.35">
      <c r="A388" s="5" t="s">
        <v>294</v>
      </c>
      <c r="B388">
        <v>1</v>
      </c>
      <c r="C388">
        <v>-4.3441599999999996</v>
      </c>
      <c r="D388">
        <v>-9</v>
      </c>
      <c r="E388">
        <v>19.942199999999996</v>
      </c>
      <c r="G388" s="1"/>
      <c r="K388"/>
      <c r="L388" s="6" t="s">
        <v>294</v>
      </c>
      <c r="M388" s="6">
        <v>-0.42157749371917674</v>
      </c>
      <c r="N388" s="6">
        <v>0.43197033556877268</v>
      </c>
      <c r="O388" s="6">
        <v>-9.1595670409831798E-2</v>
      </c>
      <c r="P388" s="6">
        <v>0.74867552716703945</v>
      </c>
      <c r="Q388" s="6">
        <v>0.93606602438604103</v>
      </c>
      <c r="R388" s="6">
        <v>-6.1348989009558756E-2</v>
      </c>
      <c r="S388" s="6">
        <v>0.18260920607202394</v>
      </c>
      <c r="T388" s="6">
        <v>0.14945051464253198</v>
      </c>
      <c r="U388" s="6">
        <v>-0.19792629316858923</v>
      </c>
      <c r="V388" s="6">
        <v>-0.52292460636154536</v>
      </c>
      <c r="W388" s="6">
        <v>0.26670980194050237</v>
      </c>
      <c r="X388" s="6">
        <v>0.12963086974837543</v>
      </c>
      <c r="Y388" s="6">
        <v>7.9691921618178133E-2</v>
      </c>
      <c r="Z388" s="6">
        <v>-0.35552482876179481</v>
      </c>
      <c r="AA388" s="6">
        <v>0.66661727257165593</v>
      </c>
      <c r="AB388" s="6">
        <v>-8.5655588811177644E-2</v>
      </c>
      <c r="AC388" s="6">
        <v>1</v>
      </c>
    </row>
    <row r="391" spans="1:30" ht="25" thickBot="1" x14ac:dyDescent="0.35"/>
    <row r="392" spans="1:30" x14ac:dyDescent="0.3">
      <c r="A392" t="s">
        <v>56</v>
      </c>
      <c r="B392" t="s">
        <v>163</v>
      </c>
      <c r="C392" t="s">
        <v>164</v>
      </c>
      <c r="D392" t="s">
        <v>165</v>
      </c>
      <c r="E392" t="s">
        <v>166</v>
      </c>
      <c r="K392" s="1" t="s">
        <v>295</v>
      </c>
      <c r="L392" s="4"/>
      <c r="M392" s="4" t="s">
        <v>296</v>
      </c>
      <c r="N392" s="4" t="s">
        <v>297</v>
      </c>
      <c r="O392" s="4" t="s">
        <v>298</v>
      </c>
      <c r="P392" s="4" t="s">
        <v>299</v>
      </c>
      <c r="Q392" s="4" t="s">
        <v>300</v>
      </c>
      <c r="R392" s="4" t="s">
        <v>301</v>
      </c>
      <c r="S392" s="4" t="s">
        <v>302</v>
      </c>
      <c r="T392" s="4" t="s">
        <v>303</v>
      </c>
      <c r="U392" s="4" t="s">
        <v>304</v>
      </c>
      <c r="V392" s="4" t="s">
        <v>305</v>
      </c>
      <c r="W392" s="4" t="s">
        <v>306</v>
      </c>
      <c r="X392" s="4" t="s">
        <v>307</v>
      </c>
      <c r="Y392" s="4" t="s">
        <v>308</v>
      </c>
      <c r="Z392" s="4" t="s">
        <v>309</v>
      </c>
      <c r="AA392" s="4" t="s">
        <v>310</v>
      </c>
      <c r="AB392" s="4" t="s">
        <v>311</v>
      </c>
      <c r="AC392" s="4" t="s">
        <v>312</v>
      </c>
      <c r="AD392" s="4" t="s">
        <v>313</v>
      </c>
    </row>
    <row r="393" spans="1:30" x14ac:dyDescent="0.3">
      <c r="A393" t="s">
        <v>296</v>
      </c>
      <c r="B393">
        <v>1</v>
      </c>
      <c r="C393">
        <v>0.18775999999999993</v>
      </c>
      <c r="D393">
        <v>3.0443860712601849E-2</v>
      </c>
      <c r="E393">
        <v>1.2725586639649651</v>
      </c>
      <c r="G393" s="1"/>
      <c r="K393"/>
      <c r="L393" t="s">
        <v>296</v>
      </c>
      <c r="M393">
        <v>1</v>
      </c>
    </row>
    <row r="394" spans="1:30" x14ac:dyDescent="0.3">
      <c r="A394" t="s">
        <v>297</v>
      </c>
      <c r="B394">
        <v>1</v>
      </c>
      <c r="C394">
        <v>-21.445815786181882</v>
      </c>
      <c r="D394">
        <v>3.5850394029104019E-2</v>
      </c>
      <c r="E394">
        <v>-0.24214000000000002</v>
      </c>
      <c r="G394" s="1"/>
      <c r="K394"/>
      <c r="L394" t="s">
        <v>297</v>
      </c>
      <c r="M394">
        <v>0.48149682815753797</v>
      </c>
      <c r="N394">
        <v>1</v>
      </c>
    </row>
    <row r="395" spans="1:30" x14ac:dyDescent="0.3">
      <c r="A395" t="s">
        <v>298</v>
      </c>
      <c r="B395">
        <v>1</v>
      </c>
      <c r="C395">
        <v>-2.3786600367583897</v>
      </c>
      <c r="D395">
        <v>-0.92586835468324724</v>
      </c>
      <c r="E395">
        <v>-0.60187999999999997</v>
      </c>
      <c r="G395" s="1"/>
      <c r="K395"/>
      <c r="L395" t="s">
        <v>298</v>
      </c>
      <c r="M395">
        <v>0.62173973725424725</v>
      </c>
      <c r="N395">
        <v>0.82120199370937708</v>
      </c>
      <c r="O395">
        <v>1</v>
      </c>
    </row>
    <row r="396" spans="1:30" x14ac:dyDescent="0.3">
      <c r="A396" t="s">
        <v>299</v>
      </c>
      <c r="B396">
        <v>1</v>
      </c>
      <c r="C396">
        <v>-1.9757359825236662</v>
      </c>
      <c r="D396">
        <v>-0.53807999999999989</v>
      </c>
      <c r="E396">
        <v>9.8929999999999962E-2</v>
      </c>
      <c r="G396" s="1"/>
      <c r="K396"/>
      <c r="L396" t="s">
        <v>299</v>
      </c>
      <c r="M396">
        <v>0.71062476782860629</v>
      </c>
      <c r="N396">
        <v>0.88247176284199047</v>
      </c>
      <c r="O396">
        <v>0.98141376248595413</v>
      </c>
      <c r="P396">
        <v>1</v>
      </c>
    </row>
    <row r="397" spans="1:30" x14ac:dyDescent="0.3">
      <c r="A397" t="s">
        <v>300</v>
      </c>
      <c r="B397">
        <v>1</v>
      </c>
      <c r="C397">
        <v>0.83360999999999996</v>
      </c>
      <c r="D397">
        <v>0.39984511428275371</v>
      </c>
      <c r="E397">
        <v>0.63591595663031752</v>
      </c>
      <c r="G397" s="1"/>
      <c r="K397"/>
      <c r="L397" t="s">
        <v>300</v>
      </c>
      <c r="M397">
        <v>0.40593081473682963</v>
      </c>
      <c r="N397">
        <v>-0.26106773483584517</v>
      </c>
      <c r="O397">
        <v>0.32437584670851421</v>
      </c>
      <c r="P397">
        <v>0.22197945983278219</v>
      </c>
      <c r="Q397">
        <v>1</v>
      </c>
    </row>
    <row r="398" spans="1:30" x14ac:dyDescent="0.3">
      <c r="A398" t="s">
        <v>301</v>
      </c>
      <c r="B398">
        <v>1</v>
      </c>
      <c r="C398">
        <v>34.113900000000001</v>
      </c>
      <c r="D398">
        <v>-4.4482220381007354</v>
      </c>
      <c r="E398">
        <v>-4.0727817962865309</v>
      </c>
      <c r="G398" s="1"/>
      <c r="K398"/>
      <c r="L398" t="s">
        <v>301</v>
      </c>
      <c r="M398">
        <v>-0.43023745751246201</v>
      </c>
      <c r="N398">
        <v>-0.98339540432482697</v>
      </c>
      <c r="O398">
        <v>-0.70595469413030298</v>
      </c>
      <c r="P398">
        <v>-0.79251299061692071</v>
      </c>
      <c r="Q398">
        <v>0.41781402066674339</v>
      </c>
      <c r="R398">
        <v>1</v>
      </c>
    </row>
    <row r="399" spans="1:30" x14ac:dyDescent="0.3">
      <c r="A399" t="s">
        <v>302</v>
      </c>
      <c r="B399">
        <v>1</v>
      </c>
      <c r="C399">
        <v>9.8086000000000002</v>
      </c>
      <c r="D399">
        <v>-0.32616953611182004</v>
      </c>
      <c r="E399">
        <v>-0.19611443029206349</v>
      </c>
      <c r="G399" s="1"/>
      <c r="K399"/>
      <c r="L399" t="s">
        <v>302</v>
      </c>
      <c r="M399">
        <v>-0.43199140034666528</v>
      </c>
      <c r="N399">
        <v>-0.98550609023715863</v>
      </c>
      <c r="O399">
        <v>-0.71405259527566134</v>
      </c>
      <c r="P399">
        <v>-0.79874613587729348</v>
      </c>
      <c r="Q399">
        <v>0.40878289355559067</v>
      </c>
      <c r="R399">
        <v>0.99992445001525665</v>
      </c>
      <c r="S399">
        <v>1</v>
      </c>
    </row>
    <row r="400" spans="1:30" x14ac:dyDescent="0.3">
      <c r="A400" t="s">
        <v>303</v>
      </c>
      <c r="B400">
        <v>1</v>
      </c>
      <c r="C400">
        <v>1.4099200000000001</v>
      </c>
      <c r="D400">
        <v>1.3020681184437655</v>
      </c>
      <c r="E400">
        <v>1.4911676700674144</v>
      </c>
      <c r="G400" s="1"/>
      <c r="K400"/>
      <c r="L400" t="s">
        <v>303</v>
      </c>
      <c r="M400">
        <v>-9.7085359138561686E-2</v>
      </c>
      <c r="N400">
        <v>-0.38340723097529011</v>
      </c>
      <c r="O400">
        <v>-0.75628466282895912</v>
      </c>
      <c r="P400">
        <v>-0.61711703519883065</v>
      </c>
      <c r="Q400">
        <v>-0.52881450063305169</v>
      </c>
      <c r="R400">
        <v>0.22162840507334869</v>
      </c>
      <c r="S400">
        <v>0.23344542713192229</v>
      </c>
      <c r="T400">
        <v>1</v>
      </c>
    </row>
    <row r="401" spans="1:30" x14ac:dyDescent="0.3">
      <c r="A401" t="s">
        <v>304</v>
      </c>
      <c r="B401">
        <v>1</v>
      </c>
      <c r="C401">
        <v>3.224999999999989E-2</v>
      </c>
      <c r="D401">
        <v>7.1658997335916783E-2</v>
      </c>
      <c r="E401">
        <v>0.5435085245249589</v>
      </c>
      <c r="G401" s="1"/>
      <c r="K401"/>
      <c r="L401" t="s">
        <v>304</v>
      </c>
      <c r="M401">
        <v>0.8124870028090212</v>
      </c>
      <c r="N401">
        <v>0.58449115291967246</v>
      </c>
      <c r="O401">
        <v>0.91106926500077923</v>
      </c>
      <c r="P401">
        <v>0.89630769028108637</v>
      </c>
      <c r="Q401">
        <v>0.62019572978132964</v>
      </c>
      <c r="R401">
        <v>-0.45063334282021206</v>
      </c>
      <c r="S401">
        <v>-0.45889630023473005</v>
      </c>
      <c r="T401">
        <v>-0.65908597625169563</v>
      </c>
      <c r="U401">
        <v>1</v>
      </c>
    </row>
    <row r="402" spans="1:30" x14ac:dyDescent="0.3">
      <c r="A402" t="s">
        <v>305</v>
      </c>
      <c r="B402">
        <v>1</v>
      </c>
      <c r="C402">
        <v>-2.8300000000001102E-3</v>
      </c>
      <c r="D402">
        <v>8.5059999999999913E-2</v>
      </c>
      <c r="E402">
        <v>0.86220116859897156</v>
      </c>
      <c r="G402" s="1"/>
      <c r="K402"/>
      <c r="L402" t="s">
        <v>305</v>
      </c>
      <c r="M402">
        <v>0.94195253923899147</v>
      </c>
      <c r="N402">
        <v>0.64484933573478465</v>
      </c>
      <c r="O402">
        <v>0.84542512128905856</v>
      </c>
      <c r="P402">
        <v>0.89043553833700817</v>
      </c>
      <c r="Q402">
        <v>0.460250975288857</v>
      </c>
      <c r="R402">
        <v>-0.55402529295379155</v>
      </c>
      <c r="S402">
        <v>-0.55907464652192929</v>
      </c>
      <c r="T402">
        <v>-0.40952917899146046</v>
      </c>
      <c r="U402">
        <v>0.9511340249318182</v>
      </c>
      <c r="V402">
        <v>1</v>
      </c>
    </row>
    <row r="403" spans="1:30" x14ac:dyDescent="0.3">
      <c r="A403" t="s">
        <v>306</v>
      </c>
      <c r="B403">
        <v>1</v>
      </c>
      <c r="C403">
        <v>-3.2767200000000001</v>
      </c>
      <c r="D403">
        <v>0.38613999999999993</v>
      </c>
      <c r="E403">
        <v>2.7340384088187344</v>
      </c>
      <c r="G403" s="1"/>
      <c r="K403"/>
      <c r="L403" t="s">
        <v>306</v>
      </c>
      <c r="M403">
        <v>0.72786209181153616</v>
      </c>
      <c r="N403">
        <v>0.9094062656744355</v>
      </c>
      <c r="O403">
        <v>0.70401101973277447</v>
      </c>
      <c r="P403">
        <v>0.82493589250558141</v>
      </c>
      <c r="Q403">
        <v>-0.22596425927079497</v>
      </c>
      <c r="R403">
        <v>-0.92198254310446126</v>
      </c>
      <c r="S403">
        <v>-0.92113610587320649</v>
      </c>
      <c r="T403">
        <v>-8.4246086061607481E-2</v>
      </c>
      <c r="U403">
        <v>0.5960181203270194</v>
      </c>
      <c r="V403">
        <v>0.76051894624355809</v>
      </c>
      <c r="W403">
        <v>1</v>
      </c>
    </row>
    <row r="404" spans="1:30" x14ac:dyDescent="0.3">
      <c r="A404" t="s">
        <v>307</v>
      </c>
      <c r="B404">
        <v>1</v>
      </c>
      <c r="C404">
        <v>5.7400000000000784E-3</v>
      </c>
      <c r="D404">
        <v>1.1200807365720762</v>
      </c>
      <c r="E404">
        <v>0.14514714503458778</v>
      </c>
      <c r="G404" s="1"/>
      <c r="K404"/>
      <c r="L404" t="s">
        <v>307</v>
      </c>
      <c r="M404">
        <v>-0.18607273117186426</v>
      </c>
      <c r="N404">
        <v>0.67433254683084798</v>
      </c>
      <c r="O404">
        <v>0.63403921173566558</v>
      </c>
      <c r="P404">
        <v>0.55887162022016412</v>
      </c>
      <c r="Q404">
        <v>-0.18898785463480794</v>
      </c>
      <c r="R404">
        <v>-0.61270643484379117</v>
      </c>
      <c r="S404">
        <v>-0.61911773591709263</v>
      </c>
      <c r="T404">
        <v>-0.73312789984235593</v>
      </c>
      <c r="U404">
        <v>0.28576967872178255</v>
      </c>
      <c r="V404">
        <v>0.13067056632172727</v>
      </c>
      <c r="W404">
        <v>0.30614004335515593</v>
      </c>
      <c r="X404">
        <v>1</v>
      </c>
    </row>
    <row r="405" spans="1:30" x14ac:dyDescent="0.3">
      <c r="A405" t="s">
        <v>308</v>
      </c>
      <c r="B405">
        <v>1</v>
      </c>
      <c r="C405">
        <v>-1.4515566667040369</v>
      </c>
      <c r="D405">
        <v>3.8768120004035948E-2</v>
      </c>
      <c r="E405">
        <v>-0.85309999999999997</v>
      </c>
      <c r="G405" s="1"/>
      <c r="K405"/>
      <c r="L405" t="s">
        <v>308</v>
      </c>
      <c r="M405">
        <v>0.2213814121450362</v>
      </c>
      <c r="N405">
        <v>0.73948039707600721</v>
      </c>
      <c r="O405">
        <v>0.90109191722329018</v>
      </c>
      <c r="P405">
        <v>0.82470875449297765</v>
      </c>
      <c r="Q405">
        <v>0.20590665918689538</v>
      </c>
      <c r="R405">
        <v>-0.62033121287242565</v>
      </c>
      <c r="S405">
        <v>-0.62968027723505871</v>
      </c>
      <c r="T405">
        <v>-0.90063770065795512</v>
      </c>
      <c r="U405">
        <v>0.69280949764976141</v>
      </c>
      <c r="V405">
        <v>0.53334810893933693</v>
      </c>
      <c r="W405">
        <v>0.45647866297961598</v>
      </c>
      <c r="X405">
        <v>0.88543058148646692</v>
      </c>
      <c r="Y405">
        <v>1</v>
      </c>
    </row>
    <row r="406" spans="1:30" x14ac:dyDescent="0.3">
      <c r="A406" t="s">
        <v>309</v>
      </c>
      <c r="B406">
        <v>1</v>
      </c>
      <c r="C406">
        <v>-3.957572650334737</v>
      </c>
      <c r="D406">
        <v>-0.34583000000000008</v>
      </c>
      <c r="E406">
        <v>0.23347999999999991</v>
      </c>
      <c r="G406" s="1"/>
      <c r="K406"/>
      <c r="L406" t="s">
        <v>309</v>
      </c>
      <c r="M406">
        <v>0.61387371259987411</v>
      </c>
      <c r="N406">
        <v>0.97657368623927499</v>
      </c>
      <c r="O406">
        <v>0.91523742141368303</v>
      </c>
      <c r="P406">
        <v>0.96250561344220054</v>
      </c>
      <c r="Q406">
        <v>-5.0832961251943955E-2</v>
      </c>
      <c r="R406">
        <v>-0.92791960284567587</v>
      </c>
      <c r="S406">
        <v>-0.93180305378224226</v>
      </c>
      <c r="T406">
        <v>-0.48606825392983866</v>
      </c>
      <c r="U406">
        <v>0.74535309939149552</v>
      </c>
      <c r="V406">
        <v>0.78340275736179554</v>
      </c>
      <c r="W406">
        <v>0.90719829177786193</v>
      </c>
      <c r="X406">
        <v>0.62624324098277095</v>
      </c>
      <c r="Y406">
        <v>0.78834789071865174</v>
      </c>
      <c r="Z406">
        <v>1</v>
      </c>
    </row>
    <row r="407" spans="1:30" x14ac:dyDescent="0.3">
      <c r="A407" t="s">
        <v>310</v>
      </c>
      <c r="B407">
        <v>1</v>
      </c>
      <c r="C407">
        <v>1.8520000000000092E-2</v>
      </c>
      <c r="D407">
        <v>0.96476259670895004</v>
      </c>
      <c r="E407">
        <v>-3.8355567316822582E-2</v>
      </c>
      <c r="G407" s="1"/>
      <c r="K407"/>
      <c r="L407" t="s">
        <v>310</v>
      </c>
      <c r="M407">
        <v>-0.21746000742734031</v>
      </c>
      <c r="N407">
        <v>0.57155462181148042</v>
      </c>
      <c r="O407">
        <v>0.62839539619232421</v>
      </c>
      <c r="P407">
        <v>0.52383091693955353</v>
      </c>
      <c r="Q407">
        <v>-4.1274872543780733E-2</v>
      </c>
      <c r="R407">
        <v>-0.4854174973903867</v>
      </c>
      <c r="S407">
        <v>-0.49337235617692127</v>
      </c>
      <c r="T407">
        <v>-0.82414362639942396</v>
      </c>
      <c r="U407">
        <v>0.3160785736824045</v>
      </c>
      <c r="V407">
        <v>0.11608426193960104</v>
      </c>
      <c r="W407">
        <v>0.18314310050847898</v>
      </c>
      <c r="X407">
        <v>0.98409501471284344</v>
      </c>
      <c r="Y407">
        <v>0.90082482710626066</v>
      </c>
      <c r="Z407">
        <v>0.54937523675904898</v>
      </c>
      <c r="AA407">
        <v>1</v>
      </c>
    </row>
    <row r="408" spans="1:30" x14ac:dyDescent="0.3">
      <c r="A408" t="s">
        <v>311</v>
      </c>
      <c r="B408">
        <v>1</v>
      </c>
      <c r="C408">
        <v>1.6549795939286205</v>
      </c>
      <c r="D408">
        <v>-2.4021368304258108</v>
      </c>
      <c r="E408">
        <v>-1.8930699999999998</v>
      </c>
      <c r="G408" s="1"/>
      <c r="K408"/>
      <c r="L408" t="s">
        <v>311</v>
      </c>
      <c r="M408">
        <v>-4.0518252079316634E-2</v>
      </c>
      <c r="N408">
        <v>-0.64195919486562525</v>
      </c>
      <c r="O408">
        <v>-9.0395544714028914E-2</v>
      </c>
      <c r="P408">
        <v>-0.22829782688958331</v>
      </c>
      <c r="Q408">
        <v>0.88126408626660102</v>
      </c>
      <c r="R408">
        <v>0.76916550505196146</v>
      </c>
      <c r="S408">
        <v>0.7617719945302962</v>
      </c>
      <c r="T408">
        <v>-0.36858606189533549</v>
      </c>
      <c r="U408">
        <v>0.18975398585339934</v>
      </c>
      <c r="V408">
        <v>-1.3876419414477434E-2</v>
      </c>
      <c r="W408">
        <v>-0.65953119327948184</v>
      </c>
      <c r="X408">
        <v>-0.29274218273129815</v>
      </c>
      <c r="Y408">
        <v>-6.1161401306967636E-2</v>
      </c>
      <c r="Z408">
        <v>-0.47870182955484286</v>
      </c>
      <c r="AA408">
        <v>-0.11902063448734353</v>
      </c>
      <c r="AB408">
        <v>1</v>
      </c>
    </row>
    <row r="409" spans="1:30" x14ac:dyDescent="0.3">
      <c r="A409" s="5" t="s">
        <v>312</v>
      </c>
      <c r="B409">
        <v>1</v>
      </c>
      <c r="C409">
        <v>-2.5977700000000001</v>
      </c>
      <c r="D409">
        <v>0.38379000000000008</v>
      </c>
      <c r="E409">
        <v>-9.1213765258808449E-2</v>
      </c>
      <c r="L409" t="s">
        <v>312</v>
      </c>
      <c r="M409">
        <v>0.42468406050809887</v>
      </c>
      <c r="N409">
        <v>0.97146339397996362</v>
      </c>
      <c r="O409">
        <v>0.90315402051999738</v>
      </c>
      <c r="P409">
        <v>0.91994770750059562</v>
      </c>
      <c r="Q409">
        <v>-0.1091783488307508</v>
      </c>
      <c r="R409">
        <v>-0.917236249243643</v>
      </c>
      <c r="S409">
        <v>-0.92204851248740249</v>
      </c>
      <c r="T409">
        <v>-0.59042695587394556</v>
      </c>
      <c r="U409">
        <v>0.66325815144454747</v>
      </c>
      <c r="V409">
        <v>0.65023769502187245</v>
      </c>
      <c r="W409">
        <v>0.80871791136481752</v>
      </c>
      <c r="X409">
        <v>0.78896023451390973</v>
      </c>
      <c r="Y409">
        <v>0.87801173392168075</v>
      </c>
      <c r="Z409">
        <v>0.97300193161960224</v>
      </c>
      <c r="AA409">
        <v>0.7215822103737175</v>
      </c>
      <c r="AB409">
        <v>-0.47561187891665302</v>
      </c>
      <c r="AC409">
        <v>1</v>
      </c>
    </row>
    <row r="410" spans="1:30" ht="25" thickBot="1" x14ac:dyDescent="0.35">
      <c r="A410" s="5" t="s">
        <v>313</v>
      </c>
      <c r="B410">
        <v>1</v>
      </c>
      <c r="C410">
        <v>-0.57000000000000006</v>
      </c>
      <c r="D410">
        <v>0.21643999999999997</v>
      </c>
      <c r="E410">
        <v>0.15152411956200063</v>
      </c>
      <c r="L410" s="6" t="s">
        <v>313</v>
      </c>
      <c r="M410" s="6">
        <v>0.50974804939171425</v>
      </c>
      <c r="N410" s="6">
        <v>0.82752378928739612</v>
      </c>
      <c r="O410" s="6">
        <v>0.99064371329815071</v>
      </c>
      <c r="P410" s="6">
        <v>0.95709654865165039</v>
      </c>
      <c r="Q410" s="6">
        <v>0.27166117227794018</v>
      </c>
      <c r="R410" s="6">
        <v>-0.71201104969697582</v>
      </c>
      <c r="S410" s="6">
        <v>-0.72047112091687249</v>
      </c>
      <c r="T410" s="6">
        <v>-0.80672394024696048</v>
      </c>
      <c r="U410" s="6">
        <v>0.85575384723066228</v>
      </c>
      <c r="V410" s="6">
        <v>0.76463713625424734</v>
      </c>
      <c r="W410" s="6">
        <v>0.65675207422239334</v>
      </c>
      <c r="X410" s="6">
        <v>0.73203305443287758</v>
      </c>
      <c r="Y410" s="6">
        <v>0.95085344724472076</v>
      </c>
      <c r="Z410" s="6">
        <v>0.90519861253096334</v>
      </c>
      <c r="AA410" s="6">
        <v>0.72851488104153717</v>
      </c>
      <c r="AB410" s="6">
        <v>-0.1079537870793737</v>
      </c>
      <c r="AC410" s="6">
        <v>0.92456789706304743</v>
      </c>
      <c r="AD410" s="6">
        <v>1</v>
      </c>
    </row>
    <row r="413" spans="1:30" ht="25" thickBot="1" x14ac:dyDescent="0.35"/>
    <row r="414" spans="1:30" x14ac:dyDescent="0.3">
      <c r="A414" t="s">
        <v>56</v>
      </c>
      <c r="B414" t="s">
        <v>163</v>
      </c>
      <c r="C414" t="s">
        <v>164</v>
      </c>
      <c r="D414" t="s">
        <v>165</v>
      </c>
      <c r="E414" t="s">
        <v>166</v>
      </c>
      <c r="K414" s="1" t="s">
        <v>314</v>
      </c>
      <c r="L414" s="4"/>
      <c r="M414" s="4" t="s">
        <v>315</v>
      </c>
      <c r="N414" s="4" t="s">
        <v>149</v>
      </c>
      <c r="O414" s="4" t="s">
        <v>150</v>
      </c>
      <c r="P414" s="4" t="s">
        <v>151</v>
      </c>
      <c r="Q414" s="4" t="s">
        <v>152</v>
      </c>
      <c r="R414" s="4" t="s">
        <v>153</v>
      </c>
      <c r="S414" s="4" t="s">
        <v>154</v>
      </c>
      <c r="T414" s="4" t="s">
        <v>155</v>
      </c>
      <c r="U414" s="4" t="s">
        <v>161</v>
      </c>
      <c r="V414" s="4" t="s">
        <v>162</v>
      </c>
    </row>
    <row r="415" spans="1:30" x14ac:dyDescent="0.3">
      <c r="A415" t="s">
        <v>315</v>
      </c>
      <c r="B415">
        <v>1</v>
      </c>
      <c r="C415">
        <v>-0.64057936256413339</v>
      </c>
      <c r="D415">
        <v>-0.2529203758256735</v>
      </c>
      <c r="E415">
        <v>-0.8636299999999999</v>
      </c>
      <c r="G415" s="1"/>
      <c r="K415"/>
      <c r="L415" t="s">
        <v>315</v>
      </c>
      <c r="M415">
        <v>1</v>
      </c>
    </row>
    <row r="416" spans="1:30" x14ac:dyDescent="0.3">
      <c r="A416" t="s">
        <v>149</v>
      </c>
      <c r="B416">
        <v>1</v>
      </c>
      <c r="C416">
        <v>1.0480299999999998</v>
      </c>
      <c r="D416">
        <v>2.0964927271573175</v>
      </c>
      <c r="E416">
        <v>0.57711405914177716</v>
      </c>
      <c r="G416" s="1"/>
      <c r="K416"/>
      <c r="L416" t="s">
        <v>149</v>
      </c>
      <c r="M416">
        <v>0.1200737692105263</v>
      </c>
      <c r="N416">
        <v>1</v>
      </c>
    </row>
    <row r="417" spans="1:24" x14ac:dyDescent="0.3">
      <c r="A417" t="s">
        <v>150</v>
      </c>
      <c r="B417">
        <v>1</v>
      </c>
      <c r="C417">
        <v>0.29152</v>
      </c>
      <c r="D417">
        <v>0.27793607532210107</v>
      </c>
      <c r="E417">
        <v>0.4723777325384132</v>
      </c>
      <c r="G417" s="1"/>
      <c r="K417"/>
      <c r="L417" t="s">
        <v>150</v>
      </c>
      <c r="M417">
        <v>0.85469942504855179</v>
      </c>
      <c r="N417">
        <v>-0.38029111644415986</v>
      </c>
      <c r="O417">
        <v>1</v>
      </c>
    </row>
    <row r="418" spans="1:24" x14ac:dyDescent="0.3">
      <c r="A418" t="s">
        <v>151</v>
      </c>
      <c r="B418">
        <v>1</v>
      </c>
      <c r="C418">
        <v>4.1808051043847959E-2</v>
      </c>
      <c r="D418">
        <v>-8.4876116064551503</v>
      </c>
      <c r="E418">
        <v>-2.2457799999999999</v>
      </c>
      <c r="G418" s="1"/>
      <c r="K418"/>
      <c r="L418" t="s">
        <v>151</v>
      </c>
      <c r="M418">
        <v>0.30284174252800872</v>
      </c>
      <c r="N418">
        <v>-0.79862038637553057</v>
      </c>
      <c r="O418">
        <v>0.58670882616712683</v>
      </c>
      <c r="P418">
        <v>1</v>
      </c>
    </row>
    <row r="419" spans="1:24" x14ac:dyDescent="0.3">
      <c r="A419" t="s">
        <v>152</v>
      </c>
      <c r="B419">
        <v>1</v>
      </c>
      <c r="C419">
        <v>-0.58774993420444288</v>
      </c>
      <c r="D419">
        <v>-0.40586999999999995</v>
      </c>
      <c r="E419">
        <v>1.01641</v>
      </c>
      <c r="G419" s="1"/>
      <c r="K419"/>
      <c r="L419" t="s">
        <v>152</v>
      </c>
      <c r="M419">
        <v>0.36517547169472009</v>
      </c>
      <c r="N419">
        <v>-0.6431633260112799</v>
      </c>
      <c r="O419">
        <v>0.76163086526386981</v>
      </c>
      <c r="P419">
        <v>0.41352551627098244</v>
      </c>
      <c r="Q419">
        <v>1</v>
      </c>
    </row>
    <row r="420" spans="1:24" x14ac:dyDescent="0.3">
      <c r="A420" t="s">
        <v>153</v>
      </c>
      <c r="B420">
        <v>1</v>
      </c>
      <c r="C420">
        <v>-9.6756809719772727E-2</v>
      </c>
      <c r="D420">
        <v>-0.22472000000000003</v>
      </c>
      <c r="E420">
        <v>0.51679000000000008</v>
      </c>
      <c r="G420" s="1"/>
      <c r="K420"/>
      <c r="L420" t="s">
        <v>153</v>
      </c>
      <c r="M420">
        <v>0.63330028289204343</v>
      </c>
      <c r="N420">
        <v>-0.62157983241188564</v>
      </c>
      <c r="O420">
        <v>0.94188767918127847</v>
      </c>
      <c r="P420">
        <v>0.63748596583742478</v>
      </c>
      <c r="Q420">
        <v>0.91945876815344407</v>
      </c>
      <c r="R420">
        <v>1</v>
      </c>
    </row>
    <row r="421" spans="1:24" x14ac:dyDescent="0.3">
      <c r="A421" t="s">
        <v>154</v>
      </c>
      <c r="B421">
        <v>1</v>
      </c>
      <c r="C421">
        <v>0.13311726311051103</v>
      </c>
      <c r="D421">
        <v>-0.25861000000000001</v>
      </c>
      <c r="E421">
        <v>0.4799500000000001</v>
      </c>
      <c r="G421" s="1"/>
      <c r="K421"/>
      <c r="L421" t="s">
        <v>154</v>
      </c>
      <c r="M421">
        <v>0.6163939967921952</v>
      </c>
      <c r="N421">
        <v>-0.69935660313482717</v>
      </c>
      <c r="O421">
        <v>0.9266051644231097</v>
      </c>
      <c r="P421">
        <v>0.79035462021916303</v>
      </c>
      <c r="Q421">
        <v>0.8357449944973081</v>
      </c>
      <c r="R421">
        <v>0.97504019341995085</v>
      </c>
      <c r="S421">
        <v>1</v>
      </c>
    </row>
    <row r="422" spans="1:24" x14ac:dyDescent="0.3">
      <c r="A422" t="s">
        <v>155</v>
      </c>
      <c r="B422">
        <v>1</v>
      </c>
      <c r="C422">
        <v>-8.2568659258003774E-2</v>
      </c>
      <c r="D422">
        <v>-0.23909000000000002</v>
      </c>
      <c r="E422">
        <v>0.31411999999999995</v>
      </c>
      <c r="G422" s="1"/>
      <c r="K422"/>
      <c r="L422" t="s">
        <v>155</v>
      </c>
      <c r="M422">
        <v>0.74655527684825873</v>
      </c>
      <c r="N422">
        <v>-0.53935473376758847</v>
      </c>
      <c r="O422">
        <v>0.98309014138111017</v>
      </c>
      <c r="P422">
        <v>0.6679623734132214</v>
      </c>
      <c r="Q422">
        <v>0.83751515909617857</v>
      </c>
      <c r="R422">
        <v>0.983853990111202</v>
      </c>
      <c r="S422">
        <v>0.97707184154822879</v>
      </c>
      <c r="T422">
        <v>1</v>
      </c>
    </row>
    <row r="423" spans="1:24" x14ac:dyDescent="0.3">
      <c r="A423" s="5" t="s">
        <v>161</v>
      </c>
      <c r="B423">
        <v>1</v>
      </c>
      <c r="C423">
        <v>-2.0288430962436794</v>
      </c>
      <c r="D423">
        <v>-1.2327699999999999</v>
      </c>
      <c r="E423">
        <v>1.28091</v>
      </c>
      <c r="L423" t="s">
        <v>161</v>
      </c>
      <c r="M423">
        <v>0.3229996569314228</v>
      </c>
      <c r="N423">
        <v>-0.57157631736976788</v>
      </c>
      <c r="O423">
        <v>0.70557456260848361</v>
      </c>
      <c r="P423">
        <v>0.29242800347585279</v>
      </c>
      <c r="Q423">
        <v>0.99144487952472027</v>
      </c>
      <c r="R423">
        <v>0.86987948748246779</v>
      </c>
      <c r="S423">
        <v>0.76072632258311856</v>
      </c>
      <c r="T423">
        <v>0.77676544371207945</v>
      </c>
      <c r="U423">
        <v>1</v>
      </c>
    </row>
    <row r="424" spans="1:24" ht="25" thickBot="1" x14ac:dyDescent="0.35">
      <c r="A424" s="5" t="s">
        <v>162</v>
      </c>
      <c r="B424">
        <v>1</v>
      </c>
      <c r="C424">
        <v>-2.2834518942108799</v>
      </c>
      <c r="D424">
        <v>-0.68398197741593247</v>
      </c>
      <c r="E424">
        <v>-1.3281900000000002</v>
      </c>
      <c r="L424" s="6" t="s">
        <v>162</v>
      </c>
      <c r="M424" s="6">
        <v>0.91566652606199883</v>
      </c>
      <c r="N424" s="6">
        <v>0.11066595107162869</v>
      </c>
      <c r="O424" s="6">
        <v>0.85513656250024861</v>
      </c>
      <c r="P424" s="6">
        <v>9.6541686445108618E-2</v>
      </c>
      <c r="Q424" s="6">
        <v>0.58416589049566092</v>
      </c>
      <c r="R424" s="6">
        <v>0.70970932438248324</v>
      </c>
      <c r="S424" s="6">
        <v>0.61004236792530386</v>
      </c>
      <c r="T424" s="6">
        <v>0.7647524872484226</v>
      </c>
      <c r="U424" s="6">
        <v>0.58451007116597675</v>
      </c>
      <c r="V424" s="6">
        <v>1</v>
      </c>
    </row>
    <row r="427" spans="1:24" ht="25" thickBot="1" x14ac:dyDescent="0.35"/>
    <row r="428" spans="1:24" x14ac:dyDescent="0.3">
      <c r="A428" t="s">
        <v>56</v>
      </c>
      <c r="B428" t="s">
        <v>163</v>
      </c>
      <c r="C428" t="s">
        <v>164</v>
      </c>
      <c r="D428" t="s">
        <v>165</v>
      </c>
      <c r="E428" t="s">
        <v>166</v>
      </c>
      <c r="K428" s="1" t="s">
        <v>316</v>
      </c>
      <c r="L428" s="4"/>
      <c r="M428" s="4" t="s">
        <v>317</v>
      </c>
      <c r="N428" s="4" t="s">
        <v>318</v>
      </c>
      <c r="O428" s="4" t="s">
        <v>319</v>
      </c>
      <c r="P428" s="4" t="s">
        <v>320</v>
      </c>
      <c r="Q428" s="4" t="s">
        <v>321</v>
      </c>
      <c r="R428" s="4" t="s">
        <v>322</v>
      </c>
      <c r="S428" s="4" t="s">
        <v>323</v>
      </c>
      <c r="T428" s="4" t="s">
        <v>324</v>
      </c>
      <c r="U428" s="4" t="s">
        <v>325</v>
      </c>
      <c r="V428" s="4" t="s">
        <v>326</v>
      </c>
      <c r="W428" s="4" t="s">
        <v>327</v>
      </c>
      <c r="X428" s="4" t="s">
        <v>328</v>
      </c>
    </row>
    <row r="429" spans="1:24" x14ac:dyDescent="0.3">
      <c r="A429" t="s">
        <v>317</v>
      </c>
      <c r="B429">
        <v>1</v>
      </c>
      <c r="C429">
        <v>0.54740999999999995</v>
      </c>
      <c r="D429">
        <v>0.29172617470482948</v>
      </c>
      <c r="E429">
        <v>0.53366219238254364</v>
      </c>
      <c r="G429" s="1"/>
      <c r="K429"/>
      <c r="L429" t="s">
        <v>317</v>
      </c>
      <c r="M429">
        <v>1</v>
      </c>
    </row>
    <row r="430" spans="1:24" x14ac:dyDescent="0.3">
      <c r="A430" t="s">
        <v>318</v>
      </c>
      <c r="B430">
        <v>1</v>
      </c>
      <c r="C430">
        <v>4.32667</v>
      </c>
      <c r="D430">
        <v>1.0335218814005747</v>
      </c>
      <c r="E430">
        <v>2.112131758971187</v>
      </c>
      <c r="G430" s="1"/>
      <c r="K430"/>
      <c r="L430" t="s">
        <v>318</v>
      </c>
      <c r="M430">
        <v>-0.16527727530746059</v>
      </c>
      <c r="N430">
        <v>1</v>
      </c>
    </row>
    <row r="431" spans="1:24" x14ac:dyDescent="0.3">
      <c r="A431" t="s">
        <v>319</v>
      </c>
      <c r="B431">
        <v>1</v>
      </c>
      <c r="C431">
        <v>1.18798</v>
      </c>
      <c r="D431">
        <v>0.29085275002513733</v>
      </c>
      <c r="E431">
        <v>2.2306858899007209</v>
      </c>
      <c r="G431" s="1"/>
      <c r="K431"/>
      <c r="L431" t="s">
        <v>319</v>
      </c>
      <c r="M431">
        <v>0.18564272288176459</v>
      </c>
      <c r="N431">
        <v>0.31371640566569514</v>
      </c>
      <c r="O431">
        <v>1</v>
      </c>
    </row>
    <row r="432" spans="1:24" x14ac:dyDescent="0.3">
      <c r="A432" t="s">
        <v>320</v>
      </c>
      <c r="B432">
        <v>1</v>
      </c>
      <c r="C432">
        <v>0.93145119397190457</v>
      </c>
      <c r="D432">
        <v>-2.5321799999999999</v>
      </c>
      <c r="E432">
        <v>1.2438199999999999</v>
      </c>
      <c r="G432" s="1"/>
      <c r="K432"/>
      <c r="L432" t="s">
        <v>320</v>
      </c>
      <c r="M432">
        <v>0.66002268508459017</v>
      </c>
      <c r="N432">
        <v>0.43643455827361161</v>
      </c>
      <c r="O432">
        <v>0.78258744993208906</v>
      </c>
      <c r="P432">
        <v>1</v>
      </c>
    </row>
    <row r="433" spans="1:26" x14ac:dyDescent="0.3">
      <c r="A433" t="s">
        <v>321</v>
      </c>
      <c r="B433">
        <v>1</v>
      </c>
      <c r="C433">
        <v>0.13119473189087474</v>
      </c>
      <c r="D433">
        <v>-2.0061499999999999</v>
      </c>
      <c r="E433">
        <v>0.23791000000000007</v>
      </c>
      <c r="G433" s="1"/>
      <c r="K433"/>
      <c r="L433" t="s">
        <v>321</v>
      </c>
      <c r="M433">
        <v>0.86645291458090901</v>
      </c>
      <c r="N433">
        <v>0.22280107373847538</v>
      </c>
      <c r="O433">
        <v>0.59718682772480836</v>
      </c>
      <c r="P433">
        <v>0.94692405641960553</v>
      </c>
      <c r="Q433">
        <v>1</v>
      </c>
    </row>
    <row r="434" spans="1:26" x14ac:dyDescent="0.3">
      <c r="A434" t="s">
        <v>322</v>
      </c>
      <c r="B434">
        <v>1</v>
      </c>
      <c r="C434">
        <v>1.2339199999999999</v>
      </c>
      <c r="D434">
        <v>0.42601346511961041</v>
      </c>
      <c r="E434">
        <v>3.1486376192867906</v>
      </c>
      <c r="G434" s="1"/>
      <c r="K434"/>
      <c r="L434" t="s">
        <v>322</v>
      </c>
      <c r="M434">
        <v>3.286447916605368E-2</v>
      </c>
      <c r="N434">
        <v>0.2037722390741753</v>
      </c>
      <c r="O434">
        <v>0.97723935085112834</v>
      </c>
      <c r="P434">
        <v>0.63552158293664407</v>
      </c>
      <c r="Q434">
        <v>0.43338241383649084</v>
      </c>
      <c r="R434">
        <v>1</v>
      </c>
    </row>
    <row r="435" spans="1:26" x14ac:dyDescent="0.3">
      <c r="A435" t="s">
        <v>323</v>
      </c>
      <c r="B435">
        <v>1</v>
      </c>
      <c r="C435">
        <v>-0.30539658356194771</v>
      </c>
      <c r="D435">
        <v>-1.07409</v>
      </c>
      <c r="E435">
        <v>1.0470899999999999</v>
      </c>
      <c r="G435" s="1"/>
      <c r="K435"/>
      <c r="L435" t="s">
        <v>323</v>
      </c>
      <c r="M435">
        <v>0.74140136385127697</v>
      </c>
      <c r="N435">
        <v>-0.13046587166586102</v>
      </c>
      <c r="O435">
        <v>0.75113718140721519</v>
      </c>
      <c r="P435">
        <v>0.82600411432582688</v>
      </c>
      <c r="Q435">
        <v>0.86350507867460569</v>
      </c>
      <c r="R435">
        <v>0.67803314974872175</v>
      </c>
      <c r="S435">
        <v>1</v>
      </c>
    </row>
    <row r="436" spans="1:26" x14ac:dyDescent="0.3">
      <c r="A436" t="s">
        <v>324</v>
      </c>
      <c r="B436">
        <v>1</v>
      </c>
      <c r="C436">
        <v>-0.11806000000000005</v>
      </c>
      <c r="D436">
        <v>3.9649999999999963E-2</v>
      </c>
      <c r="E436">
        <v>0.27903621411051799</v>
      </c>
      <c r="G436" s="1"/>
      <c r="K436"/>
      <c r="L436" t="s">
        <v>324</v>
      </c>
      <c r="M436">
        <v>0.87540811943192443</v>
      </c>
      <c r="N436">
        <v>-0.61519825608884382</v>
      </c>
      <c r="O436">
        <v>6.7421872436356833E-2</v>
      </c>
      <c r="P436">
        <v>0.35348115087765059</v>
      </c>
      <c r="Q436">
        <v>0.60745278555237159</v>
      </c>
      <c r="R436">
        <v>3.6081611623086868E-3</v>
      </c>
      <c r="S436">
        <v>0.7051030927966595</v>
      </c>
      <c r="T436">
        <v>1</v>
      </c>
    </row>
    <row r="437" spans="1:26" x14ac:dyDescent="0.3">
      <c r="A437" t="s">
        <v>325</v>
      </c>
      <c r="B437">
        <v>1</v>
      </c>
      <c r="C437">
        <v>-0.45218262965703249</v>
      </c>
      <c r="D437">
        <v>-0.25696999999999992</v>
      </c>
      <c r="E437">
        <v>9.6049999999999969E-2</v>
      </c>
      <c r="G437" s="1"/>
      <c r="K437"/>
      <c r="L437" t="s">
        <v>325</v>
      </c>
      <c r="M437">
        <v>0.87507896595586565</v>
      </c>
      <c r="N437">
        <v>-0.61037060149435596</v>
      </c>
      <c r="O437">
        <v>9.4885294954201227E-2</v>
      </c>
      <c r="P437">
        <v>0.37023957488818438</v>
      </c>
      <c r="Q437">
        <v>0.6183574948114462</v>
      </c>
      <c r="R437">
        <v>3.2095910127828545E-2</v>
      </c>
      <c r="S437">
        <v>0.72369413654912806</v>
      </c>
      <c r="T437">
        <v>0.99959265365362082</v>
      </c>
      <c r="U437">
        <v>1</v>
      </c>
    </row>
    <row r="438" spans="1:26" x14ac:dyDescent="0.3">
      <c r="A438" s="5" t="s">
        <v>326</v>
      </c>
      <c r="B438">
        <v>1</v>
      </c>
      <c r="C438">
        <v>-0.31719000000000008</v>
      </c>
      <c r="D438">
        <v>0.17094000000000009</v>
      </c>
      <c r="E438">
        <v>0.52320358002971956</v>
      </c>
      <c r="G438" s="1"/>
      <c r="K438"/>
      <c r="L438" t="s">
        <v>326</v>
      </c>
      <c r="M438">
        <v>0.68617498228806151</v>
      </c>
      <c r="N438">
        <v>-0.77027466409666434</v>
      </c>
      <c r="O438">
        <v>0.16348834778533022</v>
      </c>
      <c r="P438">
        <v>0.23320133216294975</v>
      </c>
      <c r="Q438">
        <v>0.44506660609525811</v>
      </c>
      <c r="R438">
        <v>0.16698464322262591</v>
      </c>
      <c r="S438">
        <v>0.71037778316621314</v>
      </c>
      <c r="T438">
        <v>0.94120040096557023</v>
      </c>
      <c r="U438">
        <v>0.94597928513605889</v>
      </c>
      <c r="V438">
        <v>1</v>
      </c>
    </row>
    <row r="439" spans="1:26" x14ac:dyDescent="0.3">
      <c r="A439" s="5" t="s">
        <v>327</v>
      </c>
      <c r="B439">
        <v>1</v>
      </c>
      <c r="C439">
        <v>1.35581</v>
      </c>
      <c r="D439">
        <v>7.5638527725071139E-2</v>
      </c>
      <c r="E439">
        <v>0.41558011049723759</v>
      </c>
      <c r="L439" t="s">
        <v>327</v>
      </c>
      <c r="M439">
        <v>0.58340890427389158</v>
      </c>
      <c r="N439">
        <v>0.66624946240439875</v>
      </c>
      <c r="O439">
        <v>0.15033619812576132</v>
      </c>
      <c r="P439">
        <v>0.68660520875182851</v>
      </c>
      <c r="Q439">
        <v>0.70957100089343905</v>
      </c>
      <c r="R439">
        <v>-5.9253416970142594E-2</v>
      </c>
      <c r="S439">
        <v>0.25974479202946926</v>
      </c>
      <c r="T439">
        <v>0.12246876588842767</v>
      </c>
      <c r="U439">
        <v>0.11903677372810735</v>
      </c>
      <c r="V439">
        <v>-0.18734303924960635</v>
      </c>
      <c r="W439">
        <v>1</v>
      </c>
    </row>
    <row r="440" spans="1:26" ht="25" thickBot="1" x14ac:dyDescent="0.35">
      <c r="A440" s="5" t="s">
        <v>328</v>
      </c>
      <c r="B440">
        <v>1</v>
      </c>
      <c r="C440">
        <v>0.77509000000000006</v>
      </c>
      <c r="D440">
        <v>-0.39781872588392786</v>
      </c>
      <c r="E440">
        <v>0.70040160642570259</v>
      </c>
      <c r="L440" s="6" t="s">
        <v>328</v>
      </c>
      <c r="M440" s="6">
        <v>0.81178077588770969</v>
      </c>
      <c r="N440" s="6">
        <v>0.34921821365592931</v>
      </c>
      <c r="O440" s="6">
        <v>0.61344188824306234</v>
      </c>
      <c r="P440" s="6">
        <v>0.96828260312194536</v>
      </c>
      <c r="Q440" s="6">
        <v>0.99128668830058198</v>
      </c>
      <c r="R440" s="6">
        <v>0.44071450468348888</v>
      </c>
      <c r="S440" s="6">
        <v>0.81094113702686565</v>
      </c>
      <c r="T440" s="6">
        <v>0.50152726836847195</v>
      </c>
      <c r="U440" s="6">
        <v>0.51256183590629367</v>
      </c>
      <c r="V440" s="6">
        <v>0.32345566414750743</v>
      </c>
      <c r="W440" s="6">
        <v>0.77380900571078304</v>
      </c>
      <c r="X440" s="6">
        <v>1</v>
      </c>
    </row>
    <row r="443" spans="1:26" ht="25" thickBot="1" x14ac:dyDescent="0.35"/>
    <row r="444" spans="1:26" x14ac:dyDescent="0.3">
      <c r="A444" t="s">
        <v>56</v>
      </c>
      <c r="B444" t="s">
        <v>163</v>
      </c>
      <c r="C444" t="s">
        <v>164</v>
      </c>
      <c r="D444" t="s">
        <v>165</v>
      </c>
      <c r="E444" t="s">
        <v>166</v>
      </c>
      <c r="K444" s="1" t="s">
        <v>329</v>
      </c>
      <c r="L444" s="4"/>
      <c r="M444" s="4" t="s">
        <v>330</v>
      </c>
      <c r="N444" s="4" t="s">
        <v>331</v>
      </c>
      <c r="O444" s="4" t="s">
        <v>332</v>
      </c>
      <c r="P444" s="4" t="s">
        <v>333</v>
      </c>
      <c r="Q444" s="4" t="s">
        <v>334</v>
      </c>
      <c r="R444" s="4" t="s">
        <v>335</v>
      </c>
      <c r="S444" s="4" t="s">
        <v>336</v>
      </c>
      <c r="T444" s="4" t="s">
        <v>337</v>
      </c>
      <c r="U444" s="4" t="s">
        <v>338</v>
      </c>
      <c r="V444" s="4" t="s">
        <v>339</v>
      </c>
      <c r="W444" s="4" t="s">
        <v>340</v>
      </c>
      <c r="X444" s="4" t="s">
        <v>341</v>
      </c>
      <c r="Y444" s="4" t="s">
        <v>342</v>
      </c>
      <c r="Z444" s="4" t="s">
        <v>343</v>
      </c>
    </row>
    <row r="445" spans="1:26" x14ac:dyDescent="0.3">
      <c r="A445" t="s">
        <v>330</v>
      </c>
      <c r="B445">
        <v>1</v>
      </c>
      <c r="C445">
        <v>-1.0430083757030923</v>
      </c>
      <c r="D445">
        <v>-0.18351744186046506</v>
      </c>
      <c r="E445">
        <v>-3.2000000000000028E-2</v>
      </c>
      <c r="G445" s="1"/>
      <c r="K445"/>
      <c r="L445" t="s">
        <v>330</v>
      </c>
      <c r="M445">
        <v>1</v>
      </c>
    </row>
    <row r="446" spans="1:26" x14ac:dyDescent="0.3">
      <c r="A446" t="s">
        <v>331</v>
      </c>
      <c r="B446">
        <v>1</v>
      </c>
      <c r="C446">
        <v>0.28716999999999993</v>
      </c>
      <c r="D446">
        <v>-0.10433611311301005</v>
      </c>
      <c r="E446">
        <v>0.50386938467346176</v>
      </c>
      <c r="G446" s="1"/>
      <c r="K446"/>
      <c r="L446" t="s">
        <v>331</v>
      </c>
      <c r="M446">
        <v>0.70208687909411938</v>
      </c>
      <c r="N446">
        <v>1</v>
      </c>
    </row>
    <row r="447" spans="1:26" x14ac:dyDescent="0.3">
      <c r="A447" t="s">
        <v>332</v>
      </c>
      <c r="B447">
        <v>1</v>
      </c>
      <c r="C447">
        <v>-0.56165085422519023</v>
      </c>
      <c r="D447">
        <v>-0.39622827682326683</v>
      </c>
      <c r="E447">
        <v>-0.62153999999999998</v>
      </c>
      <c r="G447" s="1"/>
      <c r="K447"/>
      <c r="L447" t="s">
        <v>332</v>
      </c>
      <c r="M447">
        <v>0.84880023499288049</v>
      </c>
      <c r="N447">
        <v>0.76352775331088507</v>
      </c>
      <c r="O447">
        <v>1</v>
      </c>
    </row>
    <row r="448" spans="1:26" x14ac:dyDescent="0.3">
      <c r="A448" t="s">
        <v>333</v>
      </c>
      <c r="B448">
        <v>1</v>
      </c>
      <c r="C448">
        <v>2.5460699999999998</v>
      </c>
      <c r="D448">
        <v>0.86170041764544991</v>
      </c>
      <c r="E448">
        <v>0.70260174621159333</v>
      </c>
      <c r="G448" s="1"/>
      <c r="K448"/>
      <c r="L448" t="s">
        <v>333</v>
      </c>
      <c r="M448">
        <v>-0.70128125838499156</v>
      </c>
      <c r="N448">
        <v>-0.13528789468236257</v>
      </c>
      <c r="O448">
        <v>-0.2373303611998919</v>
      </c>
      <c r="P448">
        <v>1</v>
      </c>
    </row>
    <row r="449" spans="1:26" x14ac:dyDescent="0.3">
      <c r="A449" t="s">
        <v>334</v>
      </c>
      <c r="B449">
        <v>1</v>
      </c>
      <c r="C449">
        <v>0.66078999999999999</v>
      </c>
      <c r="D449">
        <v>2.7354451797036401E-2</v>
      </c>
      <c r="E449">
        <v>0.48178429510848531</v>
      </c>
      <c r="G449" s="1"/>
      <c r="K449"/>
      <c r="L449" t="s">
        <v>334</v>
      </c>
      <c r="M449">
        <v>0.42287971019385417</v>
      </c>
      <c r="N449">
        <v>0.91970345321985814</v>
      </c>
      <c r="O449">
        <v>0.67704649429200936</v>
      </c>
      <c r="P449">
        <v>0.26215967764833886</v>
      </c>
      <c r="Q449">
        <v>1</v>
      </c>
    </row>
    <row r="450" spans="1:26" x14ac:dyDescent="0.3">
      <c r="A450" t="s">
        <v>335</v>
      </c>
      <c r="B450">
        <v>1</v>
      </c>
      <c r="C450">
        <v>-5.3031499999999996</v>
      </c>
      <c r="D450">
        <v>0.88336999999999999</v>
      </c>
      <c r="E450">
        <v>1.5302622426820007</v>
      </c>
      <c r="G450" s="1"/>
      <c r="K450"/>
      <c r="L450" t="s">
        <v>335</v>
      </c>
      <c r="M450">
        <v>0.76278104128541635</v>
      </c>
      <c r="N450">
        <v>0.21335869312486797</v>
      </c>
      <c r="O450">
        <v>0.32222504854924378</v>
      </c>
      <c r="P450">
        <v>-0.99590949091357361</v>
      </c>
      <c r="Q450">
        <v>-0.18269827020225335</v>
      </c>
      <c r="R450">
        <v>1</v>
      </c>
    </row>
    <row r="451" spans="1:26" x14ac:dyDescent="0.3">
      <c r="A451" t="s">
        <v>336</v>
      </c>
      <c r="B451">
        <v>1</v>
      </c>
      <c r="C451">
        <v>4.0812600000000003</v>
      </c>
      <c r="D451">
        <v>1.4468930934453261</v>
      </c>
      <c r="E451">
        <v>0.26092027056372818</v>
      </c>
      <c r="G451" s="1"/>
      <c r="K451"/>
      <c r="L451" t="s">
        <v>336</v>
      </c>
      <c r="M451">
        <v>-0.73975800751101739</v>
      </c>
      <c r="N451">
        <v>-0.30922600598148242</v>
      </c>
      <c r="O451">
        <v>-0.27215912189193447</v>
      </c>
      <c r="P451">
        <v>0.97317345855233262</v>
      </c>
      <c r="Q451">
        <v>8.8665728712802719E-2</v>
      </c>
      <c r="R451">
        <v>-0.97717965684683972</v>
      </c>
      <c r="S451">
        <v>1</v>
      </c>
    </row>
    <row r="452" spans="1:26" x14ac:dyDescent="0.3">
      <c r="A452" t="s">
        <v>337</v>
      </c>
      <c r="B452">
        <v>1</v>
      </c>
      <c r="C452">
        <v>0.75224000000000002</v>
      </c>
      <c r="D452">
        <v>-0.23781603430371798</v>
      </c>
      <c r="E452">
        <v>-0.11433069626480875</v>
      </c>
      <c r="G452" s="1"/>
      <c r="K452"/>
      <c r="L452" t="s">
        <v>337</v>
      </c>
      <c r="M452">
        <v>0.22741618271926847</v>
      </c>
      <c r="N452">
        <v>0.69458765448814574</v>
      </c>
      <c r="O452">
        <v>0.6632044782752875</v>
      </c>
      <c r="P452">
        <v>0.53119278345433363</v>
      </c>
      <c r="Q452">
        <v>0.90010889545771777</v>
      </c>
      <c r="R452">
        <v>-0.45270108924494984</v>
      </c>
      <c r="S452">
        <v>0.42816888378212764</v>
      </c>
      <c r="T452">
        <v>1</v>
      </c>
    </row>
    <row r="453" spans="1:26" x14ac:dyDescent="0.3">
      <c r="A453" t="s">
        <v>338</v>
      </c>
      <c r="B453">
        <v>1</v>
      </c>
      <c r="C453">
        <v>1.02027</v>
      </c>
      <c r="D453">
        <v>0.40495082340479238</v>
      </c>
      <c r="E453">
        <v>0.43816190925809789</v>
      </c>
      <c r="G453" s="1"/>
      <c r="K453"/>
      <c r="L453" t="s">
        <v>338</v>
      </c>
      <c r="M453">
        <v>3.8100213747206839E-2</v>
      </c>
      <c r="N453">
        <v>0.56202841698260564</v>
      </c>
      <c r="O453">
        <v>0.52097231957471302</v>
      </c>
      <c r="P453">
        <v>0.68383834113735997</v>
      </c>
      <c r="Q453">
        <v>0.82967540874469148</v>
      </c>
      <c r="R453">
        <v>-0.61523340629166001</v>
      </c>
      <c r="S453">
        <v>0.59179134161339431</v>
      </c>
      <c r="T453">
        <v>0.98132919307548516</v>
      </c>
      <c r="U453">
        <v>1</v>
      </c>
    </row>
    <row r="454" spans="1:26" x14ac:dyDescent="0.3">
      <c r="A454" t="s">
        <v>339</v>
      </c>
      <c r="B454">
        <v>1</v>
      </c>
      <c r="C454">
        <v>-0.42297278782857195</v>
      </c>
      <c r="D454">
        <v>-8.7896488824852861E-2</v>
      </c>
      <c r="E454">
        <v>-0.40893000000000002</v>
      </c>
      <c r="G454" s="1"/>
      <c r="K454"/>
      <c r="L454" t="s">
        <v>339</v>
      </c>
      <c r="M454">
        <v>0.87441011952573189</v>
      </c>
      <c r="N454">
        <v>0.69857428374427366</v>
      </c>
      <c r="O454">
        <v>0.99288536496977875</v>
      </c>
      <c r="P454">
        <v>-0.31523324815307091</v>
      </c>
      <c r="Q454">
        <v>0.58529244354755594</v>
      </c>
      <c r="R454">
        <v>0.39586004995914903</v>
      </c>
      <c r="S454">
        <v>-0.32731572465090047</v>
      </c>
      <c r="T454">
        <v>0.57965366392952811</v>
      </c>
      <c r="U454">
        <v>0.43239681274804015</v>
      </c>
      <c r="V454">
        <v>1</v>
      </c>
    </row>
    <row r="455" spans="1:26" x14ac:dyDescent="0.3">
      <c r="A455" t="s">
        <v>340</v>
      </c>
      <c r="B455">
        <v>1</v>
      </c>
      <c r="C455">
        <v>-0.99228264087634466</v>
      </c>
      <c r="D455">
        <v>-0.41633120876663321</v>
      </c>
      <c r="E455">
        <v>-7.3159999999999892E-2</v>
      </c>
      <c r="G455" s="1"/>
      <c r="K455"/>
      <c r="L455" t="s">
        <v>340</v>
      </c>
      <c r="M455">
        <v>0.9890743344764078</v>
      </c>
      <c r="N455">
        <v>0.79919639915702545</v>
      </c>
      <c r="O455">
        <v>0.87840511342765981</v>
      </c>
      <c r="P455">
        <v>-0.61528939303761121</v>
      </c>
      <c r="Q455">
        <v>0.54908112453545788</v>
      </c>
      <c r="R455">
        <v>0.68372830598874579</v>
      </c>
      <c r="S455">
        <v>-0.68282672424103175</v>
      </c>
      <c r="T455">
        <v>0.34102486245920621</v>
      </c>
      <c r="U455">
        <v>0.15419859184433327</v>
      </c>
      <c r="V455">
        <v>0.8865706793967022</v>
      </c>
      <c r="W455">
        <v>1</v>
      </c>
    </row>
    <row r="456" spans="1:26" x14ac:dyDescent="0.3">
      <c r="A456" s="5" t="s">
        <v>341</v>
      </c>
      <c r="B456">
        <v>1</v>
      </c>
      <c r="C456">
        <v>1.82064</v>
      </c>
      <c r="D456">
        <v>1.0567601679051561</v>
      </c>
      <c r="E456">
        <v>1.4123570598719615</v>
      </c>
      <c r="G456" s="1"/>
      <c r="K456"/>
      <c r="L456" t="s">
        <v>341</v>
      </c>
      <c r="M456">
        <v>-0.83587570066970551</v>
      </c>
      <c r="N456">
        <v>-0.20315543893957899</v>
      </c>
      <c r="O456">
        <v>-0.63224812671920727</v>
      </c>
      <c r="P456">
        <v>0.80331911072851536</v>
      </c>
      <c r="Q456">
        <v>9.2971160893613652E-2</v>
      </c>
      <c r="R456">
        <v>-0.83300252661442009</v>
      </c>
      <c r="S456">
        <v>0.71404292106560718</v>
      </c>
      <c r="T456">
        <v>0.14979425877972857</v>
      </c>
      <c r="U456">
        <v>0.30425230711851764</v>
      </c>
      <c r="V456">
        <v>-0.71609188555081316</v>
      </c>
      <c r="W456">
        <v>-0.74839551247373126</v>
      </c>
      <c r="X456">
        <v>1</v>
      </c>
    </row>
    <row r="457" spans="1:26" x14ac:dyDescent="0.3">
      <c r="A457" s="5" t="s">
        <v>342</v>
      </c>
      <c r="B457">
        <v>1</v>
      </c>
      <c r="C457">
        <v>-0.10173999999999994</v>
      </c>
      <c r="D457">
        <v>0.22740000000000005</v>
      </c>
      <c r="E457">
        <v>-3.1766713460714004E-2</v>
      </c>
      <c r="L457" t="s">
        <v>342</v>
      </c>
      <c r="M457">
        <v>0.89573153951725437</v>
      </c>
      <c r="N457">
        <v>0.67397861915964719</v>
      </c>
      <c r="O457">
        <v>0.98354502989746861</v>
      </c>
      <c r="P457">
        <v>-0.37341704320778923</v>
      </c>
      <c r="Q457">
        <v>0.53852114490759762</v>
      </c>
      <c r="R457">
        <v>0.45127676651199566</v>
      </c>
      <c r="S457">
        <v>-0.3778282364539135</v>
      </c>
      <c r="T457">
        <v>0.52396797623670677</v>
      </c>
      <c r="U457">
        <v>0.37147165125694065</v>
      </c>
      <c r="V457">
        <v>0.99776907760179334</v>
      </c>
      <c r="W457">
        <v>0.89921141544325567</v>
      </c>
      <c r="X457">
        <v>-0.76067644276595137</v>
      </c>
      <c r="Y457">
        <v>1</v>
      </c>
    </row>
    <row r="458" spans="1:26" ht="25" thickBot="1" x14ac:dyDescent="0.35">
      <c r="A458" s="5" t="s">
        <v>343</v>
      </c>
      <c r="B458">
        <v>1</v>
      </c>
      <c r="C458">
        <v>0.44375999999999993</v>
      </c>
      <c r="D458">
        <v>0.63978085000277052</v>
      </c>
      <c r="E458">
        <v>1.2270290819235889</v>
      </c>
      <c r="L458" s="6" t="s">
        <v>343</v>
      </c>
      <c r="M458" s="6">
        <v>0.67173687485579703</v>
      </c>
      <c r="N458" s="6">
        <v>0.58182987285808974</v>
      </c>
      <c r="O458" s="6">
        <v>0.26361836614766443</v>
      </c>
      <c r="P458" s="6">
        <v>-0.76055251798538248</v>
      </c>
      <c r="Q458" s="6">
        <v>0.24765551686870083</v>
      </c>
      <c r="R458" s="6">
        <v>0.77706809790751596</v>
      </c>
      <c r="S458" s="6">
        <v>-0.88931878225205885</v>
      </c>
      <c r="T458" s="6">
        <v>-0.17988112875133749</v>
      </c>
      <c r="U458" s="6">
        <v>-0.3350392614481234</v>
      </c>
      <c r="V458" s="6">
        <v>0.26500131825819129</v>
      </c>
      <c r="W458" s="6">
        <v>0.68067303196681728</v>
      </c>
      <c r="X458" s="6">
        <v>-0.40223101577124559</v>
      </c>
      <c r="Y458" s="6">
        <v>0.29269901185955588</v>
      </c>
      <c r="Z458" s="6">
        <v>1</v>
      </c>
    </row>
  </sheetData>
  <conditionalFormatting sqref="M6:V15">
    <cfRule type="colorScale" priority="2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0:W30">
    <cfRule type="colorScale" priority="2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5:AI57">
    <cfRule type="colorScale" priority="2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62:V71">
    <cfRule type="colorScale" priority="2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76:U84">
    <cfRule type="colorScale" priority="2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89:U97">
    <cfRule type="colorScale" priority="2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02:W112">
    <cfRule type="colorScale" priority="20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17:W127">
    <cfRule type="colorScale" priority="19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32:W142">
    <cfRule type="colorScale" priority="18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47:AE165">
    <cfRule type="colorScale" priority="17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70:Z183">
    <cfRule type="colorScale" priority="1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88:Y200">
    <cfRule type="colorScale" priority="1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05:Z218">
    <cfRule type="colorScale" priority="1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23:Y235">
    <cfRule type="colorScale" priority="1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40:AE258">
    <cfRule type="colorScale" priority="1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63:U271">
    <cfRule type="colorScale" priority="1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76:U284">
    <cfRule type="colorScale" priority="10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89:AC305">
    <cfRule type="colorScale" priority="9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10:Y322">
    <cfRule type="colorScale" priority="8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27:AD344">
    <cfRule type="colorScale" priority="7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49:AE367">
    <cfRule type="colorScale" priority="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72:AC388">
    <cfRule type="colorScale" priority="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93:AD410">
    <cfRule type="colorScale" priority="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15:V424">
    <cfRule type="colorScale" priority="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29:X440">
    <cfRule type="colorScale" priority="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45:Z458">
    <cfRule type="colorScale" priority="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Wang</dc:creator>
  <cp:lastModifiedBy>Zheng Wang</cp:lastModifiedBy>
  <dcterms:created xsi:type="dcterms:W3CDTF">2022-07-17T22:21:15Z</dcterms:created>
  <dcterms:modified xsi:type="dcterms:W3CDTF">2023-10-19T17:02:08Z</dcterms:modified>
</cp:coreProperties>
</file>